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A505A058-34D5-5C49-8E51-54F8215B3FF3}" xr6:coauthVersionLast="47" xr6:coauthVersionMax="47" xr10:uidLastSave="{00000000-0000-0000-0000-000000000000}"/>
  <bookViews>
    <workbookView xWindow="3180" yWindow="4000" windowWidth="25240" windowHeight="13440" xr2:uid="{FAEBC5A8-4FD3-5E43-BA99-433599C1DA79}"/>
  </bookViews>
  <sheets>
    <sheet name="Figure 3_S3B" sheetId="1" r:id="rId1"/>
    <sheet name="Figure 3_S3C" sheetId="2" r:id="rId2"/>
    <sheet name="Figure 3_S3D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8" i="3" l="1"/>
  <c r="AB28" i="3"/>
  <c r="Y28" i="3"/>
  <c r="V28" i="3"/>
  <c r="S28" i="3"/>
  <c r="P28" i="3"/>
  <c r="M28" i="3"/>
  <c r="J28" i="3"/>
  <c r="AF28" i="3" s="1"/>
  <c r="G28" i="3"/>
  <c r="D28" i="3"/>
  <c r="AG28" i="3" s="1"/>
  <c r="AE27" i="3"/>
  <c r="AB27" i="3"/>
  <c r="Y27" i="3"/>
  <c r="V27" i="3"/>
  <c r="S27" i="3"/>
  <c r="P27" i="3"/>
  <c r="M27" i="3"/>
  <c r="J27" i="3"/>
  <c r="G27" i="3"/>
  <c r="D27" i="3"/>
  <c r="AG27" i="3" s="1"/>
  <c r="AE26" i="3"/>
  <c r="AB26" i="3"/>
  <c r="Y26" i="3"/>
  <c r="V26" i="3"/>
  <c r="S26" i="3"/>
  <c r="P26" i="3"/>
  <c r="M26" i="3"/>
  <c r="J26" i="3"/>
  <c r="AF26" i="3" s="1"/>
  <c r="G26" i="3"/>
  <c r="D26" i="3"/>
  <c r="AG26" i="3" s="1"/>
  <c r="AE25" i="3"/>
  <c r="AB25" i="3"/>
  <c r="Y25" i="3"/>
  <c r="V25" i="3"/>
  <c r="S25" i="3"/>
  <c r="P25" i="3"/>
  <c r="M25" i="3"/>
  <c r="J25" i="3"/>
  <c r="G25" i="3"/>
  <c r="D25" i="3"/>
  <c r="AG25" i="3" s="1"/>
  <c r="AE24" i="3"/>
  <c r="AB24" i="3"/>
  <c r="Y24" i="3"/>
  <c r="V24" i="3"/>
  <c r="S24" i="3"/>
  <c r="P24" i="3"/>
  <c r="M24" i="3"/>
  <c r="J24" i="3"/>
  <c r="AF24" i="3" s="1"/>
  <c r="G24" i="3"/>
  <c r="D24" i="3"/>
  <c r="AG24" i="3" s="1"/>
  <c r="AE22" i="3"/>
  <c r="AB22" i="3"/>
  <c r="Y22" i="3"/>
  <c r="V22" i="3"/>
  <c r="S22" i="3"/>
  <c r="P22" i="3"/>
  <c r="M22" i="3"/>
  <c r="J22" i="3"/>
  <c r="G22" i="3"/>
  <c r="D22" i="3"/>
  <c r="AG22" i="3" s="1"/>
  <c r="AE21" i="3"/>
  <c r="AB21" i="3"/>
  <c r="Y21" i="3"/>
  <c r="V21" i="3"/>
  <c r="S21" i="3"/>
  <c r="P21" i="3"/>
  <c r="M21" i="3"/>
  <c r="J21" i="3"/>
  <c r="AF21" i="3" s="1"/>
  <c r="G21" i="3"/>
  <c r="D21" i="3"/>
  <c r="AG21" i="3" s="1"/>
  <c r="AE20" i="3"/>
  <c r="AB20" i="3"/>
  <c r="Y20" i="3"/>
  <c r="V20" i="3"/>
  <c r="S20" i="3"/>
  <c r="P20" i="3"/>
  <c r="M20" i="3"/>
  <c r="J20" i="3"/>
  <c r="G20" i="3"/>
  <c r="D20" i="3"/>
  <c r="AG20" i="3" s="1"/>
  <c r="AE19" i="3"/>
  <c r="AB19" i="3"/>
  <c r="Y19" i="3"/>
  <c r="V19" i="3"/>
  <c r="S19" i="3"/>
  <c r="P19" i="3"/>
  <c r="M19" i="3"/>
  <c r="J19" i="3"/>
  <c r="AF19" i="3" s="1"/>
  <c r="G19" i="3"/>
  <c r="D19" i="3"/>
  <c r="AG19" i="3" s="1"/>
  <c r="AE18" i="3"/>
  <c r="AB18" i="3"/>
  <c r="Y18" i="3"/>
  <c r="V18" i="3"/>
  <c r="S18" i="3"/>
  <c r="P18" i="3"/>
  <c r="M18" i="3"/>
  <c r="J18" i="3"/>
  <c r="G18" i="3"/>
  <c r="D18" i="3"/>
  <c r="AG18" i="3" s="1"/>
  <c r="AE16" i="3"/>
  <c r="AB16" i="3"/>
  <c r="Y16" i="3"/>
  <c r="V16" i="3"/>
  <c r="S16" i="3"/>
  <c r="P16" i="3"/>
  <c r="M16" i="3"/>
  <c r="J16" i="3"/>
  <c r="AF16" i="3" s="1"/>
  <c r="G16" i="3"/>
  <c r="D16" i="3"/>
  <c r="AG16" i="3" s="1"/>
  <c r="AE15" i="3"/>
  <c r="AB15" i="3"/>
  <c r="Y15" i="3"/>
  <c r="V15" i="3"/>
  <c r="S15" i="3"/>
  <c r="P15" i="3"/>
  <c r="M15" i="3"/>
  <c r="J15" i="3"/>
  <c r="G15" i="3"/>
  <c r="D15" i="3"/>
  <c r="AG15" i="3" s="1"/>
  <c r="AE14" i="3"/>
  <c r="AB14" i="3"/>
  <c r="Y14" i="3"/>
  <c r="V14" i="3"/>
  <c r="S14" i="3"/>
  <c r="P14" i="3"/>
  <c r="M14" i="3"/>
  <c r="J14" i="3"/>
  <c r="AF14" i="3" s="1"/>
  <c r="G14" i="3"/>
  <c r="D14" i="3"/>
  <c r="AG14" i="3" s="1"/>
  <c r="AE13" i="3"/>
  <c r="AB13" i="3"/>
  <c r="Y13" i="3"/>
  <c r="V13" i="3"/>
  <c r="S13" i="3"/>
  <c r="P13" i="3"/>
  <c r="M13" i="3"/>
  <c r="J13" i="3"/>
  <c r="G13" i="3"/>
  <c r="D13" i="3"/>
  <c r="AG13" i="3" s="1"/>
  <c r="AE12" i="3"/>
  <c r="AB12" i="3"/>
  <c r="Y12" i="3"/>
  <c r="V12" i="3"/>
  <c r="S12" i="3"/>
  <c r="P12" i="3"/>
  <c r="M12" i="3"/>
  <c r="J12" i="3"/>
  <c r="AF12" i="3" s="1"/>
  <c r="G12" i="3"/>
  <c r="AG12" i="3" s="1"/>
  <c r="D12" i="3"/>
  <c r="AE10" i="3"/>
  <c r="AB10" i="3"/>
  <c r="Y10" i="3"/>
  <c r="V10" i="3"/>
  <c r="S10" i="3"/>
  <c r="P10" i="3"/>
  <c r="M10" i="3"/>
  <c r="J10" i="3"/>
  <c r="G10" i="3"/>
  <c r="D10" i="3"/>
  <c r="AG10" i="3" s="1"/>
  <c r="AE9" i="3"/>
  <c r="AB9" i="3"/>
  <c r="Y9" i="3"/>
  <c r="V9" i="3"/>
  <c r="S9" i="3"/>
  <c r="P9" i="3"/>
  <c r="M9" i="3"/>
  <c r="J9" i="3"/>
  <c r="AF9" i="3" s="1"/>
  <c r="G9" i="3"/>
  <c r="AG9" i="3" s="1"/>
  <c r="D9" i="3"/>
  <c r="AE8" i="3"/>
  <c r="AB8" i="3"/>
  <c r="Y8" i="3"/>
  <c r="V8" i="3"/>
  <c r="S8" i="3"/>
  <c r="P8" i="3"/>
  <c r="M8" i="3"/>
  <c r="J8" i="3"/>
  <c r="G8" i="3"/>
  <c r="D8" i="3"/>
  <c r="AG8" i="3" s="1"/>
  <c r="AE7" i="3"/>
  <c r="AB7" i="3"/>
  <c r="Y7" i="3"/>
  <c r="V7" i="3"/>
  <c r="S7" i="3"/>
  <c r="P7" i="3"/>
  <c r="M7" i="3"/>
  <c r="J7" i="3"/>
  <c r="AF7" i="3" s="1"/>
  <c r="G7" i="3"/>
  <c r="AG7" i="3" s="1"/>
  <c r="D7" i="3"/>
  <c r="AE6" i="3"/>
  <c r="AB6" i="3"/>
  <c r="Y6" i="3"/>
  <c r="V6" i="3"/>
  <c r="S6" i="3"/>
  <c r="P6" i="3"/>
  <c r="M6" i="3"/>
  <c r="J6" i="3"/>
  <c r="G6" i="3"/>
  <c r="D6" i="3"/>
  <c r="AG6" i="3" s="1"/>
  <c r="AE13" i="2"/>
  <c r="AB13" i="2"/>
  <c r="Y13" i="2"/>
  <c r="V13" i="2"/>
  <c r="S13" i="2"/>
  <c r="P13" i="2"/>
  <c r="M13" i="2"/>
  <c r="J13" i="2"/>
  <c r="AF13" i="2" s="1"/>
  <c r="G13" i="2"/>
  <c r="AG13" i="2" s="1"/>
  <c r="D13" i="2"/>
  <c r="AE12" i="2"/>
  <c r="AB12" i="2"/>
  <c r="Y12" i="2"/>
  <c r="V12" i="2"/>
  <c r="S12" i="2"/>
  <c r="P12" i="2"/>
  <c r="M12" i="2"/>
  <c r="J12" i="2"/>
  <c r="G12" i="2"/>
  <c r="D12" i="2"/>
  <c r="AG12" i="2" s="1"/>
  <c r="AE11" i="2"/>
  <c r="AB11" i="2"/>
  <c r="Y11" i="2"/>
  <c r="V11" i="2"/>
  <c r="S11" i="2"/>
  <c r="P11" i="2"/>
  <c r="M11" i="2"/>
  <c r="J11" i="2"/>
  <c r="AF11" i="2" s="1"/>
  <c r="G11" i="2"/>
  <c r="AG11" i="2" s="1"/>
  <c r="D11" i="2"/>
  <c r="AE10" i="2"/>
  <c r="AB10" i="2"/>
  <c r="Y10" i="2"/>
  <c r="V10" i="2"/>
  <c r="S10" i="2"/>
  <c r="P10" i="2"/>
  <c r="M10" i="2"/>
  <c r="J10" i="2"/>
  <c r="G10" i="2"/>
  <c r="D10" i="2"/>
  <c r="AG10" i="2" s="1"/>
  <c r="AE9" i="2"/>
  <c r="AB9" i="2"/>
  <c r="Y9" i="2"/>
  <c r="V9" i="2"/>
  <c r="S9" i="2"/>
  <c r="P9" i="2"/>
  <c r="M9" i="2"/>
  <c r="J9" i="2"/>
  <c r="AF9" i="2" s="1"/>
  <c r="G9" i="2"/>
  <c r="AG9" i="2" s="1"/>
  <c r="D9" i="2"/>
  <c r="Y8" i="2"/>
  <c r="V8" i="2"/>
  <c r="S8" i="2"/>
  <c r="P8" i="2"/>
  <c r="M8" i="2"/>
  <c r="J8" i="2"/>
  <c r="G8" i="2"/>
  <c r="D8" i="2"/>
  <c r="AG8" i="2" s="1"/>
  <c r="AF7" i="2"/>
  <c r="AE7" i="2"/>
  <c r="AB7" i="2"/>
  <c r="Y7" i="2"/>
  <c r="V7" i="2"/>
  <c r="S7" i="2"/>
  <c r="P7" i="2"/>
  <c r="M7" i="2"/>
  <c r="J7" i="2"/>
  <c r="G7" i="2"/>
  <c r="D7" i="2"/>
  <c r="AG7" i="2" s="1"/>
  <c r="AE6" i="2"/>
  <c r="AB6" i="2"/>
  <c r="Y6" i="2"/>
  <c r="V6" i="2"/>
  <c r="S6" i="2"/>
  <c r="P6" i="2"/>
  <c r="M6" i="2"/>
  <c r="AG6" i="2" s="1"/>
  <c r="J6" i="2"/>
  <c r="G6" i="2"/>
  <c r="D6" i="2"/>
  <c r="AF6" i="2" s="1"/>
  <c r="AF13" i="1"/>
  <c r="AE13" i="1"/>
  <c r="AB13" i="1"/>
  <c r="Y13" i="1"/>
  <c r="V13" i="1"/>
  <c r="S13" i="1"/>
  <c r="P13" i="1"/>
  <c r="M13" i="1"/>
  <c r="J13" i="1"/>
  <c r="G13" i="1"/>
  <c r="D13" i="1"/>
  <c r="AG13" i="1" s="1"/>
  <c r="AE12" i="1"/>
  <c r="AB12" i="1"/>
  <c r="Y12" i="1"/>
  <c r="V12" i="1"/>
  <c r="S12" i="1"/>
  <c r="P12" i="1"/>
  <c r="M12" i="1"/>
  <c r="AG12" i="1" s="1"/>
  <c r="J12" i="1"/>
  <c r="AF12" i="1" s="1"/>
  <c r="G12" i="1"/>
  <c r="D12" i="1"/>
  <c r="AF11" i="1"/>
  <c r="AE11" i="1"/>
  <c r="AB11" i="1"/>
  <c r="Y11" i="1"/>
  <c r="V11" i="1"/>
  <c r="S11" i="1"/>
  <c r="P11" i="1"/>
  <c r="M11" i="1"/>
  <c r="J11" i="1"/>
  <c r="G11" i="1"/>
  <c r="D11" i="1"/>
  <c r="AG11" i="1" s="1"/>
  <c r="AE10" i="1"/>
  <c r="AB10" i="1"/>
  <c r="Y10" i="1"/>
  <c r="V10" i="1"/>
  <c r="S10" i="1"/>
  <c r="P10" i="1"/>
  <c r="M10" i="1"/>
  <c r="AG10" i="1" s="1"/>
  <c r="J10" i="1"/>
  <c r="AF10" i="1" s="1"/>
  <c r="G10" i="1"/>
  <c r="D10" i="1"/>
  <c r="AF9" i="1"/>
  <c r="AE9" i="1"/>
  <c r="AB9" i="1"/>
  <c r="Y9" i="1"/>
  <c r="V9" i="1"/>
  <c r="S9" i="1"/>
  <c r="P9" i="1"/>
  <c r="M9" i="1"/>
  <c r="J9" i="1"/>
  <c r="G9" i="1"/>
  <c r="D9" i="1"/>
  <c r="AG9" i="1" s="1"/>
  <c r="AE8" i="1"/>
  <c r="AB8" i="1"/>
  <c r="Y8" i="1"/>
  <c r="V8" i="1"/>
  <c r="S8" i="1"/>
  <c r="P8" i="1"/>
  <c r="M8" i="1"/>
  <c r="AG8" i="1" s="1"/>
  <c r="J8" i="1"/>
  <c r="AF8" i="1" s="1"/>
  <c r="G8" i="1"/>
  <c r="D8" i="1"/>
  <c r="AF7" i="1"/>
  <c r="AE7" i="1"/>
  <c r="AB7" i="1"/>
  <c r="Y7" i="1"/>
  <c r="V7" i="1"/>
  <c r="S7" i="1"/>
  <c r="P7" i="1"/>
  <c r="M7" i="1"/>
  <c r="J7" i="1"/>
  <c r="G7" i="1"/>
  <c r="D7" i="1"/>
  <c r="AG7" i="1" s="1"/>
  <c r="AE6" i="1"/>
  <c r="AB6" i="1"/>
  <c r="Y6" i="1"/>
  <c r="V6" i="1"/>
  <c r="S6" i="1"/>
  <c r="P6" i="1"/>
  <c r="M6" i="1"/>
  <c r="AG6" i="1" s="1"/>
  <c r="J6" i="1"/>
  <c r="AF6" i="1" s="1"/>
  <c r="G6" i="1"/>
  <c r="D6" i="1"/>
  <c r="AF8" i="2" l="1"/>
  <c r="AF10" i="2"/>
  <c r="AF12" i="2"/>
  <c r="AF6" i="3"/>
  <c r="AF8" i="3"/>
  <c r="AF10" i="3"/>
  <c r="AF13" i="3"/>
  <c r="AF15" i="3"/>
  <c r="AF18" i="3"/>
  <c r="AF20" i="3"/>
  <c r="AF22" i="3"/>
  <c r="AF25" i="3"/>
  <c r="AF27" i="3"/>
</calcChain>
</file>

<file path=xl/sharedStrings.xml><?xml version="1.0" encoding="utf-8"?>
<sst xmlns="http://schemas.openxmlformats.org/spreadsheetml/2006/main" count="174" uniqueCount="56"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>⁺ H3P⁺ cells in tail region</t>
    </r>
  </si>
  <si>
    <t>Exp1</t>
  </si>
  <si>
    <t>Exp 2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Experimental Group</t>
  </si>
  <si>
    <t>#cells</t>
  </si>
  <si>
    <t>area (mm²)</t>
  </si>
  <si>
    <t>#cells/mm²</t>
  </si>
  <si>
    <t>AVERAGE</t>
  </si>
  <si>
    <t>SD</t>
  </si>
  <si>
    <t>0hpa phx</t>
  </si>
  <si>
    <t>6hpa phx</t>
  </si>
  <si>
    <t>12hpa phx</t>
  </si>
  <si>
    <t>1dpa phx</t>
  </si>
  <si>
    <t>2dpa phx</t>
  </si>
  <si>
    <t>3dpa phx</t>
  </si>
  <si>
    <t>4dpa phx</t>
  </si>
  <si>
    <t>5dpa phx</t>
  </si>
  <si>
    <t>0hpa head</t>
  </si>
  <si>
    <t>6hpa head</t>
  </si>
  <si>
    <t>12hpa head</t>
  </si>
  <si>
    <t>1dpa head</t>
  </si>
  <si>
    <t>2dpa head</t>
  </si>
  <si>
    <t>3dpa head</t>
  </si>
  <si>
    <t>4dpa head</t>
  </si>
  <si>
    <t>5dpa head</t>
  </si>
  <si>
    <t>H3P⁺ cells also postive for the indicated progenitor marker in tail region</t>
  </si>
  <si>
    <r>
      <rPr>
        <i/>
        <sz val="11"/>
        <color rgb="FF000000"/>
        <rFont val="Arial"/>
        <family val="2"/>
      </rPr>
      <t xml:space="preserve">myoD </t>
    </r>
    <r>
      <rPr>
        <sz val="11"/>
        <color rgb="FF000000"/>
        <rFont val="Arial"/>
        <family val="2"/>
      </rPr>
      <t>intact</t>
    </r>
  </si>
  <si>
    <r>
      <rPr>
        <i/>
        <sz val="11"/>
        <color rgb="FF000000"/>
        <rFont val="Arial"/>
        <family val="2"/>
      </rPr>
      <t xml:space="preserve">myoD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2dpa head</t>
    </r>
  </si>
  <si>
    <r>
      <rPr>
        <i/>
        <sz val="11"/>
        <color theme="1"/>
        <rFont val="Arial"/>
        <family val="2"/>
      </rPr>
      <t xml:space="preserve">six-1/2 </t>
    </r>
    <r>
      <rPr>
        <sz val="11"/>
        <color theme="1"/>
        <rFont val="Arial"/>
        <family val="2"/>
      </rPr>
      <t>intact</t>
    </r>
  </si>
  <si>
    <r>
      <rPr>
        <i/>
        <sz val="11"/>
        <color rgb="FF000000"/>
        <rFont val="Arial"/>
        <family val="2"/>
      </rPr>
      <t xml:space="preserve">six-1/2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 xml:space="preserve">six-1/2 </t>
    </r>
    <r>
      <rPr>
        <sz val="11"/>
        <color theme="1"/>
        <rFont val="Arial"/>
        <family val="2"/>
      </rPr>
      <t>2dpa head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rgb="FF000000"/>
        <rFont val="Arial"/>
        <family val="2"/>
      </rPr>
      <t xml:space="preserve">pax6a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2dpa head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rgb="FF000000"/>
        <rFont val="Arial"/>
        <family val="2"/>
      </rPr>
      <t xml:space="preserve">gata-4/5/6 </t>
    </r>
    <r>
      <rPr>
        <sz val="11"/>
        <color rgb="FF000000"/>
        <rFont val="Arial"/>
        <family val="2"/>
      </rPr>
      <t>1dpa phx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1dpa head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2dpa phx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2dpa hea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3" fillId="0" borderId="1" xfId="0" applyFont="1" applyBorder="1"/>
    <xf numFmtId="0" fontId="8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1B995-C6A7-944A-95F4-4A08B89F80BC}">
  <sheetPr>
    <outlinePr summaryBelow="0" summaryRight="0"/>
  </sheetPr>
  <dimension ref="A1:AG1001"/>
  <sheetViews>
    <sheetView tabSelected="1" topLeftCell="R1" workbookViewId="0"/>
  </sheetViews>
  <sheetFormatPr baseColWidth="10" defaultColWidth="14.5" defaultRowHeight="15.75" customHeight="1" x14ac:dyDescent="0.15"/>
  <cols>
    <col min="1" max="1" width="20" customWidth="1"/>
    <col min="2" max="2" width="9" customWidth="1"/>
    <col min="3" max="3" width="11.5" customWidth="1"/>
    <col min="4" max="4" width="13.5" customWidth="1"/>
    <col min="5" max="5" width="9" customWidth="1"/>
    <col min="6" max="6" width="11.5" customWidth="1"/>
    <col min="7" max="7" width="13.5" customWidth="1"/>
    <col min="8" max="8" width="9" customWidth="1"/>
    <col min="9" max="9" width="11.5" customWidth="1"/>
    <col min="10" max="10" width="13.5" customWidth="1"/>
    <col min="11" max="11" width="9" customWidth="1"/>
    <col min="12" max="12" width="11.5" customWidth="1"/>
    <col min="13" max="13" width="13.5" customWidth="1"/>
    <col min="14" max="14" width="9" customWidth="1"/>
    <col min="15" max="15" width="11.5" customWidth="1"/>
    <col min="16" max="16" width="13.5" customWidth="1"/>
    <col min="17" max="17" width="9" customWidth="1"/>
    <col min="18" max="18" width="11.5" customWidth="1"/>
    <col min="19" max="19" width="13.5" customWidth="1"/>
    <col min="20" max="20" width="9" customWidth="1"/>
    <col min="21" max="21" width="11.5" customWidth="1"/>
    <col min="22" max="22" width="13.5" customWidth="1"/>
    <col min="23" max="23" width="9" customWidth="1"/>
    <col min="24" max="24" width="11.5" customWidth="1"/>
    <col min="25" max="25" width="13.5" customWidth="1"/>
    <col min="26" max="26" width="9" customWidth="1"/>
    <col min="27" max="27" width="11.5" customWidth="1"/>
    <col min="28" max="28" width="13.5" customWidth="1"/>
    <col min="29" max="29" width="10.33203125" customWidth="1"/>
    <col min="30" max="30" width="11.5" customWidth="1"/>
    <col min="31" max="33" width="13.5" customWidth="1"/>
  </cols>
  <sheetData>
    <row r="1" spans="1:33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5.75" customHeight="1" x14ac:dyDescent="0.15">
      <c r="A3" s="2"/>
      <c r="B3" s="2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 t="s">
        <v>2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15.75" customHeight="1" x14ac:dyDescent="0.15">
      <c r="A4" s="2"/>
      <c r="B4" s="2" t="s">
        <v>3</v>
      </c>
      <c r="C4" s="2"/>
      <c r="D4" s="2"/>
      <c r="E4" s="2" t="s">
        <v>4</v>
      </c>
      <c r="F4" s="2"/>
      <c r="G4" s="2"/>
      <c r="H4" s="2" t="s">
        <v>5</v>
      </c>
      <c r="I4" s="2"/>
      <c r="J4" s="2"/>
      <c r="K4" s="2" t="s">
        <v>6</v>
      </c>
      <c r="L4" s="2"/>
      <c r="M4" s="2"/>
      <c r="N4" s="2" t="s">
        <v>7</v>
      </c>
      <c r="O4" s="2"/>
      <c r="P4" s="2"/>
      <c r="Q4" s="2" t="s">
        <v>8</v>
      </c>
      <c r="R4" s="2"/>
      <c r="S4" s="2"/>
      <c r="T4" s="2" t="s">
        <v>9</v>
      </c>
      <c r="U4" s="2"/>
      <c r="V4" s="2"/>
      <c r="W4" s="2" t="s">
        <v>10</v>
      </c>
      <c r="X4" s="2"/>
      <c r="Y4" s="2"/>
      <c r="Z4" s="2" t="s">
        <v>11</v>
      </c>
      <c r="AA4" s="2"/>
      <c r="AB4" s="2"/>
      <c r="AC4" s="2" t="s">
        <v>12</v>
      </c>
      <c r="AD4" s="2"/>
      <c r="AE4" s="2"/>
      <c r="AF4" s="2"/>
      <c r="AG4" s="2"/>
    </row>
    <row r="5" spans="1:33" ht="15.75" customHeight="1" x14ac:dyDescent="0.15">
      <c r="A5" s="2" t="s">
        <v>13</v>
      </c>
      <c r="B5" s="2" t="s">
        <v>14</v>
      </c>
      <c r="C5" s="2" t="s">
        <v>15</v>
      </c>
      <c r="D5" s="2" t="s">
        <v>16</v>
      </c>
      <c r="E5" s="2" t="s">
        <v>14</v>
      </c>
      <c r="F5" s="2" t="s">
        <v>15</v>
      </c>
      <c r="G5" s="2" t="s">
        <v>16</v>
      </c>
      <c r="H5" s="2" t="s">
        <v>14</v>
      </c>
      <c r="I5" s="2" t="s">
        <v>15</v>
      </c>
      <c r="J5" s="2" t="s">
        <v>16</v>
      </c>
      <c r="K5" s="2" t="s">
        <v>14</v>
      </c>
      <c r="L5" s="2" t="s">
        <v>15</v>
      </c>
      <c r="M5" s="2" t="s">
        <v>16</v>
      </c>
      <c r="N5" s="2" t="s">
        <v>14</v>
      </c>
      <c r="O5" s="2" t="s">
        <v>15</v>
      </c>
      <c r="P5" s="2" t="s">
        <v>16</v>
      </c>
      <c r="Q5" s="2" t="s">
        <v>14</v>
      </c>
      <c r="R5" s="2" t="s">
        <v>15</v>
      </c>
      <c r="S5" s="2" t="s">
        <v>16</v>
      </c>
      <c r="T5" s="2" t="s">
        <v>14</v>
      </c>
      <c r="U5" s="2" t="s">
        <v>15</v>
      </c>
      <c r="V5" s="2" t="s">
        <v>16</v>
      </c>
      <c r="W5" s="2" t="s">
        <v>14</v>
      </c>
      <c r="X5" s="2" t="s">
        <v>15</v>
      </c>
      <c r="Y5" s="2" t="s">
        <v>16</v>
      </c>
      <c r="Z5" s="2" t="s">
        <v>14</v>
      </c>
      <c r="AA5" s="2" t="s">
        <v>15</v>
      </c>
      <c r="AB5" s="2" t="s">
        <v>16</v>
      </c>
      <c r="AC5" s="2" t="s">
        <v>14</v>
      </c>
      <c r="AD5" s="2" t="s">
        <v>15</v>
      </c>
      <c r="AE5" s="2" t="s">
        <v>16</v>
      </c>
      <c r="AF5" s="3" t="s">
        <v>17</v>
      </c>
      <c r="AG5" s="3" t="s">
        <v>18</v>
      </c>
    </row>
    <row r="6" spans="1:33" ht="15.75" customHeight="1" x14ac:dyDescent="0.15">
      <c r="A6" s="2" t="s">
        <v>19</v>
      </c>
      <c r="B6" s="4">
        <v>0</v>
      </c>
      <c r="C6" s="4">
        <v>0.182</v>
      </c>
      <c r="D6" s="2">
        <f t="shared" ref="D6:D13" si="0">B6/C6</f>
        <v>0</v>
      </c>
      <c r="E6" s="4">
        <v>1</v>
      </c>
      <c r="F6" s="4">
        <v>0.22600000000000001</v>
      </c>
      <c r="G6" s="2">
        <f t="shared" ref="G6:G13" si="1">E6/F6</f>
        <v>4.4247787610619467</v>
      </c>
      <c r="H6" s="4">
        <v>0</v>
      </c>
      <c r="I6" s="4">
        <v>0.19400000000000001</v>
      </c>
      <c r="J6" s="2">
        <f t="shared" ref="J6:J13" si="2">H6/I6</f>
        <v>0</v>
      </c>
      <c r="K6" s="4">
        <v>0</v>
      </c>
      <c r="L6" s="4">
        <v>0.20200000000000001</v>
      </c>
      <c r="M6" s="2">
        <f t="shared" ref="M6:M13" si="3">K6/L6</f>
        <v>0</v>
      </c>
      <c r="N6" s="4">
        <v>0</v>
      </c>
      <c r="O6" s="4">
        <v>0.22700000000000001</v>
      </c>
      <c r="P6" s="2">
        <f t="shared" ref="P6:P13" si="4">N6/O6</f>
        <v>0</v>
      </c>
      <c r="Q6" s="4">
        <v>2</v>
      </c>
      <c r="R6" s="4">
        <v>0.19900000000000001</v>
      </c>
      <c r="S6" s="2">
        <f t="shared" ref="S6:S13" si="5">Q6/R6</f>
        <v>10.050251256281406</v>
      </c>
      <c r="T6" s="4">
        <v>0</v>
      </c>
      <c r="U6" s="4">
        <v>0.20499999999999999</v>
      </c>
      <c r="V6" s="2">
        <f t="shared" ref="V6:V13" si="6">T6/U6</f>
        <v>0</v>
      </c>
      <c r="W6" s="4">
        <v>0</v>
      </c>
      <c r="X6" s="4">
        <v>0.16600000000000001</v>
      </c>
      <c r="Y6" s="2">
        <f t="shared" ref="Y6:Y13" si="7">W6/X6</f>
        <v>0</v>
      </c>
      <c r="Z6" s="4">
        <v>0</v>
      </c>
      <c r="AA6" s="4">
        <v>0.22700000000000001</v>
      </c>
      <c r="AB6" s="2">
        <f t="shared" ref="AB6:AB13" si="8">Z6/AA6</f>
        <v>0</v>
      </c>
      <c r="AC6" s="4">
        <v>1</v>
      </c>
      <c r="AD6" s="4">
        <v>0.20499999999999999</v>
      </c>
      <c r="AE6" s="2">
        <f t="shared" ref="AE6:AE13" si="9">AC6/AD6</f>
        <v>4.8780487804878048</v>
      </c>
      <c r="AF6" s="2">
        <f t="shared" ref="AF6:AF13" si="10">AVERAGE(D6,G6,J6,M6,P6,S6,V6,Y6,AB6,AE6)</f>
        <v>1.935307879783116</v>
      </c>
      <c r="AG6" s="2">
        <f t="shared" ref="AG6:AG13" si="11">STDEV(D6,G6,J6,M6,P6,S6,V6,Y6,AB6,AE6)</f>
        <v>3.446857045161952</v>
      </c>
    </row>
    <row r="7" spans="1:33" ht="15.75" customHeight="1" x14ac:dyDescent="0.15">
      <c r="A7" s="2" t="s">
        <v>20</v>
      </c>
      <c r="B7" s="4">
        <v>0</v>
      </c>
      <c r="C7" s="4">
        <v>0.222</v>
      </c>
      <c r="D7" s="2">
        <f t="shared" si="0"/>
        <v>0</v>
      </c>
      <c r="E7" s="4">
        <v>2</v>
      </c>
      <c r="F7" s="4">
        <v>0.255</v>
      </c>
      <c r="G7" s="2">
        <f t="shared" si="1"/>
        <v>7.8431372549019605</v>
      </c>
      <c r="H7" s="4">
        <v>2</v>
      </c>
      <c r="I7" s="4">
        <v>0.224</v>
      </c>
      <c r="J7" s="2">
        <f t="shared" si="2"/>
        <v>8.9285714285714288</v>
      </c>
      <c r="K7" s="4">
        <v>1</v>
      </c>
      <c r="L7" s="4">
        <v>0.223</v>
      </c>
      <c r="M7" s="2">
        <f t="shared" si="3"/>
        <v>4.4843049327354256</v>
      </c>
      <c r="N7" s="4">
        <v>0</v>
      </c>
      <c r="O7" s="4">
        <v>0.183</v>
      </c>
      <c r="P7" s="2">
        <f t="shared" si="4"/>
        <v>0</v>
      </c>
      <c r="Q7" s="4">
        <v>1</v>
      </c>
      <c r="R7" s="4">
        <v>0.17899999999999999</v>
      </c>
      <c r="S7" s="2">
        <f t="shared" si="5"/>
        <v>5.5865921787709496</v>
      </c>
      <c r="T7" s="4">
        <v>2</v>
      </c>
      <c r="U7" s="4">
        <v>0.16400000000000001</v>
      </c>
      <c r="V7" s="2">
        <f t="shared" si="6"/>
        <v>12.195121951219512</v>
      </c>
      <c r="W7" s="4">
        <v>0</v>
      </c>
      <c r="X7" s="4">
        <v>0.193</v>
      </c>
      <c r="Y7" s="2">
        <f t="shared" si="7"/>
        <v>0</v>
      </c>
      <c r="Z7" s="4">
        <v>2</v>
      </c>
      <c r="AA7" s="4">
        <v>0.16700000000000001</v>
      </c>
      <c r="AB7" s="2">
        <f t="shared" si="8"/>
        <v>11.976047904191615</v>
      </c>
      <c r="AC7" s="4">
        <v>0</v>
      </c>
      <c r="AD7" s="4">
        <v>0.159</v>
      </c>
      <c r="AE7" s="2">
        <f t="shared" si="9"/>
        <v>0</v>
      </c>
      <c r="AF7" s="2">
        <f t="shared" si="10"/>
        <v>5.1013775650390896</v>
      </c>
      <c r="AG7" s="2">
        <f t="shared" si="11"/>
        <v>4.9939895524938551</v>
      </c>
    </row>
    <row r="8" spans="1:33" ht="15.75" customHeight="1" x14ac:dyDescent="0.15">
      <c r="A8" s="2" t="s">
        <v>21</v>
      </c>
      <c r="B8" s="4">
        <v>2</v>
      </c>
      <c r="C8" s="4">
        <v>0.106</v>
      </c>
      <c r="D8" s="2">
        <f t="shared" si="0"/>
        <v>18.867924528301888</v>
      </c>
      <c r="E8" s="4">
        <v>2</v>
      </c>
      <c r="F8" s="4">
        <v>0.20200000000000001</v>
      </c>
      <c r="G8" s="2">
        <f t="shared" si="1"/>
        <v>9.9009900990099009</v>
      </c>
      <c r="H8" s="4">
        <v>1</v>
      </c>
      <c r="I8" s="4">
        <v>0.17799999999999999</v>
      </c>
      <c r="J8" s="2">
        <f t="shared" si="2"/>
        <v>5.617977528089888</v>
      </c>
      <c r="K8" s="4">
        <v>0</v>
      </c>
      <c r="L8" s="4">
        <v>0.20799999999999999</v>
      </c>
      <c r="M8" s="2">
        <f t="shared" si="3"/>
        <v>0</v>
      </c>
      <c r="N8" s="4">
        <v>1</v>
      </c>
      <c r="O8" s="4">
        <v>0.109</v>
      </c>
      <c r="P8" s="2">
        <f t="shared" si="4"/>
        <v>9.1743119266055047</v>
      </c>
      <c r="Q8" s="4">
        <v>1</v>
      </c>
      <c r="R8" s="4">
        <v>0.17899999999999999</v>
      </c>
      <c r="S8" s="2">
        <f t="shared" si="5"/>
        <v>5.5865921787709496</v>
      </c>
      <c r="T8" s="4">
        <v>1</v>
      </c>
      <c r="U8" s="4">
        <v>0.20899999999999999</v>
      </c>
      <c r="V8" s="2">
        <f t="shared" si="6"/>
        <v>4.7846889952153111</v>
      </c>
      <c r="W8" s="4">
        <v>0</v>
      </c>
      <c r="X8" s="4">
        <v>9.2140000000000004</v>
      </c>
      <c r="Y8" s="2">
        <f t="shared" si="7"/>
        <v>0</v>
      </c>
      <c r="Z8" s="4">
        <v>0</v>
      </c>
      <c r="AA8" s="4">
        <v>0.2</v>
      </c>
      <c r="AB8" s="2">
        <f t="shared" si="8"/>
        <v>0</v>
      </c>
      <c r="AC8" s="4">
        <v>1</v>
      </c>
      <c r="AD8" s="4">
        <v>0.20699999999999999</v>
      </c>
      <c r="AE8" s="2">
        <f t="shared" si="9"/>
        <v>4.8309178743961354</v>
      </c>
      <c r="AF8" s="2">
        <f t="shared" si="10"/>
        <v>5.8763403130389573</v>
      </c>
      <c r="AG8" s="2">
        <f t="shared" si="11"/>
        <v>5.7916139133779607</v>
      </c>
    </row>
    <row r="9" spans="1:33" ht="15.75" customHeight="1" x14ac:dyDescent="0.15">
      <c r="A9" s="2" t="s">
        <v>22</v>
      </c>
      <c r="B9" s="4">
        <v>0</v>
      </c>
      <c r="C9" s="4">
        <v>0.20499999999999999</v>
      </c>
      <c r="D9" s="2">
        <f t="shared" si="0"/>
        <v>0</v>
      </c>
      <c r="E9" s="4">
        <v>1</v>
      </c>
      <c r="F9" s="4">
        <v>0.2</v>
      </c>
      <c r="G9" s="2">
        <f t="shared" si="1"/>
        <v>5</v>
      </c>
      <c r="H9" s="4">
        <v>0</v>
      </c>
      <c r="I9" s="4">
        <v>0.19500000000000001</v>
      </c>
      <c r="J9" s="2">
        <f t="shared" si="2"/>
        <v>0</v>
      </c>
      <c r="K9" s="4">
        <v>1</v>
      </c>
      <c r="L9" s="4">
        <v>0.21299999999999999</v>
      </c>
      <c r="M9" s="2">
        <f t="shared" si="3"/>
        <v>4.694835680751174</v>
      </c>
      <c r="N9" s="4">
        <v>0</v>
      </c>
      <c r="O9" s="4">
        <v>0.17299999999999999</v>
      </c>
      <c r="P9" s="2">
        <f t="shared" si="4"/>
        <v>0</v>
      </c>
      <c r="Q9" s="4">
        <v>0</v>
      </c>
      <c r="R9" s="4">
        <v>0.19500000000000001</v>
      </c>
      <c r="S9" s="2">
        <f t="shared" si="5"/>
        <v>0</v>
      </c>
      <c r="T9" s="4">
        <v>0</v>
      </c>
      <c r="U9" s="4">
        <v>0.20899999999999999</v>
      </c>
      <c r="V9" s="2">
        <f t="shared" si="6"/>
        <v>0</v>
      </c>
      <c r="W9" s="4">
        <v>3</v>
      </c>
      <c r="X9" s="4">
        <v>0.23</v>
      </c>
      <c r="Y9" s="2">
        <f t="shared" si="7"/>
        <v>13.043478260869565</v>
      </c>
      <c r="Z9" s="4">
        <v>3</v>
      </c>
      <c r="AA9" s="4">
        <v>0.216</v>
      </c>
      <c r="AB9" s="2">
        <f t="shared" si="8"/>
        <v>13.888888888888889</v>
      </c>
      <c r="AC9" s="4">
        <v>2</v>
      </c>
      <c r="AD9" s="4">
        <v>0.23100000000000001</v>
      </c>
      <c r="AE9" s="2">
        <f t="shared" si="9"/>
        <v>8.6580086580086579</v>
      </c>
      <c r="AF9" s="2">
        <f t="shared" si="10"/>
        <v>4.5285211488518282</v>
      </c>
      <c r="AG9" s="2">
        <f t="shared" si="11"/>
        <v>5.5773462202526884</v>
      </c>
    </row>
    <row r="10" spans="1:33" ht="15.75" customHeight="1" x14ac:dyDescent="0.15">
      <c r="A10" s="2" t="s">
        <v>23</v>
      </c>
      <c r="B10" s="4">
        <v>0</v>
      </c>
      <c r="C10" s="4">
        <v>0.23300000000000001</v>
      </c>
      <c r="D10" s="2">
        <f t="shared" si="0"/>
        <v>0</v>
      </c>
      <c r="E10" s="4">
        <v>0</v>
      </c>
      <c r="F10" s="4">
        <v>0.217</v>
      </c>
      <c r="G10" s="2">
        <f t="shared" si="1"/>
        <v>0</v>
      </c>
      <c r="H10" s="4">
        <v>3</v>
      </c>
      <c r="I10" s="4">
        <v>0.25800000000000001</v>
      </c>
      <c r="J10" s="2">
        <f t="shared" si="2"/>
        <v>11.627906976744185</v>
      </c>
      <c r="K10" s="4">
        <v>2</v>
      </c>
      <c r="L10" s="4">
        <v>0.24299999999999999</v>
      </c>
      <c r="M10" s="2">
        <f t="shared" si="3"/>
        <v>8.2304526748971192</v>
      </c>
      <c r="N10" s="4">
        <v>1</v>
      </c>
      <c r="O10" s="4">
        <v>0.22800000000000001</v>
      </c>
      <c r="P10" s="2">
        <f t="shared" si="4"/>
        <v>4.3859649122807012</v>
      </c>
      <c r="Q10" s="4">
        <v>0</v>
      </c>
      <c r="R10" s="4">
        <v>0.21199999999999999</v>
      </c>
      <c r="S10" s="2">
        <f t="shared" si="5"/>
        <v>0</v>
      </c>
      <c r="T10" s="4">
        <v>1</v>
      </c>
      <c r="U10" s="4">
        <v>0.214</v>
      </c>
      <c r="V10" s="2">
        <f t="shared" si="6"/>
        <v>4.6728971962616823</v>
      </c>
      <c r="W10" s="4">
        <v>0</v>
      </c>
      <c r="X10" s="4">
        <v>0.22</v>
      </c>
      <c r="Y10" s="2">
        <f t="shared" si="7"/>
        <v>0</v>
      </c>
      <c r="Z10" s="4">
        <v>0</v>
      </c>
      <c r="AA10" s="4">
        <v>0.254</v>
      </c>
      <c r="AB10" s="2">
        <f t="shared" si="8"/>
        <v>0</v>
      </c>
      <c r="AC10" s="4">
        <v>0</v>
      </c>
      <c r="AD10" s="4">
        <v>0.185</v>
      </c>
      <c r="AE10" s="2">
        <f t="shared" si="9"/>
        <v>0</v>
      </c>
      <c r="AF10" s="2">
        <f t="shared" si="10"/>
        <v>2.8917221760183689</v>
      </c>
      <c r="AG10" s="2">
        <f t="shared" si="11"/>
        <v>4.2216460307346795</v>
      </c>
    </row>
    <row r="11" spans="1:33" ht="15.75" customHeight="1" x14ac:dyDescent="0.15">
      <c r="A11" s="2" t="s">
        <v>24</v>
      </c>
      <c r="B11" s="4">
        <v>0</v>
      </c>
      <c r="C11" s="4">
        <v>0.23699999999999999</v>
      </c>
      <c r="D11" s="2">
        <f t="shared" si="0"/>
        <v>0</v>
      </c>
      <c r="E11" s="4">
        <v>0</v>
      </c>
      <c r="F11" s="4">
        <v>0.21</v>
      </c>
      <c r="G11" s="2">
        <f t="shared" si="1"/>
        <v>0</v>
      </c>
      <c r="H11" s="4">
        <v>1</v>
      </c>
      <c r="I11" s="4">
        <v>0.249</v>
      </c>
      <c r="J11" s="2">
        <f t="shared" si="2"/>
        <v>4.0160642570281126</v>
      </c>
      <c r="K11" s="4">
        <v>0</v>
      </c>
      <c r="L11" s="4">
        <v>0.221</v>
      </c>
      <c r="M11" s="2">
        <f t="shared" si="3"/>
        <v>0</v>
      </c>
      <c r="N11" s="4">
        <v>0</v>
      </c>
      <c r="O11" s="4">
        <v>0.218</v>
      </c>
      <c r="P11" s="2">
        <f t="shared" si="4"/>
        <v>0</v>
      </c>
      <c r="Q11" s="4">
        <v>1</v>
      </c>
      <c r="R11" s="4">
        <v>0.186</v>
      </c>
      <c r="S11" s="2">
        <f t="shared" si="5"/>
        <v>5.376344086021505</v>
      </c>
      <c r="T11" s="4">
        <v>3</v>
      </c>
      <c r="U11" s="4">
        <v>0.16800000000000001</v>
      </c>
      <c r="V11" s="2">
        <f t="shared" si="6"/>
        <v>17.857142857142858</v>
      </c>
      <c r="W11" s="4">
        <v>0</v>
      </c>
      <c r="X11" s="4">
        <v>0.20799999999999999</v>
      </c>
      <c r="Y11" s="2">
        <f t="shared" si="7"/>
        <v>0</v>
      </c>
      <c r="Z11" s="4">
        <v>0</v>
      </c>
      <c r="AA11" s="4">
        <v>0.23499999999999999</v>
      </c>
      <c r="AB11" s="2">
        <f t="shared" si="8"/>
        <v>0</v>
      </c>
      <c r="AC11" s="4">
        <v>1</v>
      </c>
      <c r="AD11" s="4">
        <v>0.253</v>
      </c>
      <c r="AE11" s="2">
        <f t="shared" si="9"/>
        <v>3.9525691699604741</v>
      </c>
      <c r="AF11" s="2">
        <f t="shared" si="10"/>
        <v>3.1202120370152948</v>
      </c>
      <c r="AG11" s="2">
        <f t="shared" si="11"/>
        <v>5.5993746709615912</v>
      </c>
    </row>
    <row r="12" spans="1:33" ht="15.75" customHeight="1" x14ac:dyDescent="0.15">
      <c r="A12" s="2" t="s">
        <v>25</v>
      </c>
      <c r="B12" s="4">
        <v>0</v>
      </c>
      <c r="C12" s="4">
        <v>0.192</v>
      </c>
      <c r="D12" s="2">
        <f t="shared" si="0"/>
        <v>0</v>
      </c>
      <c r="E12" s="4">
        <v>1</v>
      </c>
      <c r="F12" s="4">
        <v>0.17</v>
      </c>
      <c r="G12" s="2">
        <f t="shared" si="1"/>
        <v>5.8823529411764701</v>
      </c>
      <c r="H12" s="4">
        <v>0</v>
      </c>
      <c r="I12" s="4">
        <v>0.21</v>
      </c>
      <c r="J12" s="2">
        <f t="shared" si="2"/>
        <v>0</v>
      </c>
      <c r="K12" s="4">
        <v>0</v>
      </c>
      <c r="L12" s="4">
        <v>0.23200000000000001</v>
      </c>
      <c r="M12" s="2">
        <f t="shared" si="3"/>
        <v>0</v>
      </c>
      <c r="N12" s="4">
        <v>2</v>
      </c>
      <c r="O12" s="4">
        <v>0.161</v>
      </c>
      <c r="P12" s="2">
        <f t="shared" si="4"/>
        <v>12.422360248447205</v>
      </c>
      <c r="Q12" s="4">
        <v>0</v>
      </c>
      <c r="R12" s="4">
        <v>0.16700000000000001</v>
      </c>
      <c r="S12" s="2">
        <f t="shared" si="5"/>
        <v>0</v>
      </c>
      <c r="T12" s="4">
        <v>1</v>
      </c>
      <c r="U12" s="4">
        <v>0.185</v>
      </c>
      <c r="V12" s="2">
        <f t="shared" si="6"/>
        <v>5.4054054054054053</v>
      </c>
      <c r="W12" s="4">
        <v>0</v>
      </c>
      <c r="X12" s="4">
        <v>0.22600000000000001</v>
      </c>
      <c r="Y12" s="2">
        <f t="shared" si="7"/>
        <v>0</v>
      </c>
      <c r="Z12" s="4">
        <v>0</v>
      </c>
      <c r="AA12" s="4">
        <v>0.17299999999999999</v>
      </c>
      <c r="AB12" s="2">
        <f t="shared" si="8"/>
        <v>0</v>
      </c>
      <c r="AC12" s="4">
        <v>0</v>
      </c>
      <c r="AD12" s="4">
        <v>0.21299999999999999</v>
      </c>
      <c r="AE12" s="2">
        <f t="shared" si="9"/>
        <v>0</v>
      </c>
      <c r="AF12" s="2">
        <f t="shared" si="10"/>
        <v>2.3710118595029082</v>
      </c>
      <c r="AG12" s="2">
        <f t="shared" si="11"/>
        <v>4.2415739411543969</v>
      </c>
    </row>
    <row r="13" spans="1:33" ht="15.75" customHeight="1" x14ac:dyDescent="0.15">
      <c r="A13" s="2" t="s">
        <v>26</v>
      </c>
      <c r="B13" s="4">
        <v>3</v>
      </c>
      <c r="C13" s="4">
        <v>0.17299999999999999</v>
      </c>
      <c r="D13" s="2">
        <f t="shared" si="0"/>
        <v>17.341040462427745</v>
      </c>
      <c r="E13" s="4">
        <v>1</v>
      </c>
      <c r="F13" s="4">
        <v>0.17199999999999999</v>
      </c>
      <c r="G13" s="2">
        <f t="shared" si="1"/>
        <v>5.8139534883720936</v>
      </c>
      <c r="H13" s="4">
        <v>0</v>
      </c>
      <c r="I13" s="4">
        <v>0.121</v>
      </c>
      <c r="J13" s="2">
        <f t="shared" si="2"/>
        <v>0</v>
      </c>
      <c r="K13" s="4">
        <v>1</v>
      </c>
      <c r="L13" s="4">
        <v>0.16600000000000001</v>
      </c>
      <c r="M13" s="2">
        <f t="shared" si="3"/>
        <v>6.0240963855421681</v>
      </c>
      <c r="N13" s="4">
        <v>0</v>
      </c>
      <c r="O13" s="4">
        <v>0.161</v>
      </c>
      <c r="P13" s="2">
        <f t="shared" si="4"/>
        <v>0</v>
      </c>
      <c r="Q13" s="4">
        <v>1</v>
      </c>
      <c r="R13" s="4">
        <v>0.20899999999999999</v>
      </c>
      <c r="S13" s="2">
        <f t="shared" si="5"/>
        <v>4.7846889952153111</v>
      </c>
      <c r="T13" s="4">
        <v>0</v>
      </c>
      <c r="U13" s="4">
        <v>0.23</v>
      </c>
      <c r="V13" s="2">
        <f t="shared" si="6"/>
        <v>0</v>
      </c>
      <c r="W13" s="4">
        <v>0</v>
      </c>
      <c r="X13" s="4">
        <v>0.17</v>
      </c>
      <c r="Y13" s="2">
        <f t="shared" si="7"/>
        <v>0</v>
      </c>
      <c r="Z13" s="4">
        <v>0</v>
      </c>
      <c r="AA13" s="4">
        <v>0.217</v>
      </c>
      <c r="AB13" s="2">
        <f t="shared" si="8"/>
        <v>0</v>
      </c>
      <c r="AC13" s="4">
        <v>0</v>
      </c>
      <c r="AD13" s="4">
        <v>0.187</v>
      </c>
      <c r="AE13" s="2">
        <f t="shared" si="9"/>
        <v>0</v>
      </c>
      <c r="AF13" s="2">
        <f t="shared" si="10"/>
        <v>3.396377933155732</v>
      </c>
      <c r="AG13" s="2">
        <f t="shared" si="11"/>
        <v>5.5612038552764513</v>
      </c>
    </row>
    <row r="14" spans="1:33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3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 spans="1:33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 spans="1:33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</row>
    <row r="128" spans="1:33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</row>
    <row r="129" spans="1:33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</row>
    <row r="130" spans="1:33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</row>
    <row r="131" spans="1:33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</row>
    <row r="132" spans="1:33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</row>
    <row r="133" spans="1:33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</row>
    <row r="134" spans="1:33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</row>
    <row r="135" spans="1:33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</row>
    <row r="136" spans="1:33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 spans="1:33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 spans="1:33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</row>
    <row r="139" spans="1:33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</row>
    <row r="141" spans="1:33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</row>
    <row r="142" spans="1:33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 spans="1:33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</row>
    <row r="144" spans="1:33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 spans="1:33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 spans="1:33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7" spans="1:33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</row>
    <row r="148" spans="1:33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 spans="1:33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</row>
    <row r="150" spans="1:33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</row>
    <row r="151" spans="1:33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</row>
    <row r="152" spans="1:33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</row>
    <row r="153" spans="1:33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</row>
    <row r="154" spans="1:33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</row>
    <row r="155" spans="1:33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</row>
    <row r="156" spans="1:33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</row>
    <row r="157" spans="1:33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</row>
    <row r="158" spans="1:33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</row>
    <row r="159" spans="1:33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</row>
    <row r="160" spans="1:33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</row>
    <row r="161" spans="1:33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</row>
    <row r="162" spans="1:33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</row>
    <row r="163" spans="1:33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</row>
    <row r="164" spans="1:33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</row>
    <row r="165" spans="1:33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</row>
    <row r="166" spans="1:33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</row>
    <row r="167" spans="1:33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</row>
    <row r="168" spans="1:33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</row>
    <row r="169" spans="1:33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</row>
    <row r="170" spans="1:33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</row>
    <row r="171" spans="1:33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</row>
    <row r="172" spans="1:33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</row>
    <row r="173" spans="1:33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</row>
    <row r="174" spans="1:33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</row>
    <row r="175" spans="1:33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</row>
    <row r="176" spans="1:33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</row>
    <row r="177" spans="1:33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</row>
    <row r="178" spans="1:33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</row>
    <row r="179" spans="1:33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</row>
    <row r="180" spans="1:33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</row>
    <row r="181" spans="1:33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</row>
    <row r="182" spans="1:33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</row>
    <row r="183" spans="1:33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</row>
    <row r="184" spans="1:33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</row>
    <row r="185" spans="1:33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</row>
    <row r="186" spans="1:33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</row>
    <row r="187" spans="1:33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</row>
    <row r="188" spans="1:33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</row>
    <row r="189" spans="1:33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</row>
    <row r="190" spans="1:33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</row>
    <row r="191" spans="1:33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</row>
    <row r="192" spans="1:33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</row>
    <row r="193" spans="1:33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</row>
    <row r="194" spans="1:33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</row>
    <row r="195" spans="1:33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</row>
    <row r="196" spans="1:33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  <row r="197" spans="1:33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</row>
    <row r="198" spans="1:33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</row>
    <row r="199" spans="1:33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</row>
    <row r="200" spans="1:33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</row>
    <row r="201" spans="1:33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</row>
    <row r="202" spans="1:33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</row>
    <row r="203" spans="1:33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</row>
    <row r="204" spans="1:33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</row>
    <row r="205" spans="1:33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</row>
    <row r="206" spans="1:33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</row>
    <row r="207" spans="1:33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</row>
    <row r="208" spans="1:33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</row>
    <row r="209" spans="1:33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</row>
    <row r="210" spans="1:33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</row>
    <row r="211" spans="1:33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</row>
    <row r="212" spans="1:33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</row>
    <row r="213" spans="1:33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</row>
    <row r="214" spans="1:33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</row>
    <row r="215" spans="1:33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</row>
    <row r="216" spans="1:33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</row>
    <row r="217" spans="1:33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</row>
    <row r="218" spans="1:33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</row>
    <row r="219" spans="1:33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</row>
    <row r="220" spans="1:33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</row>
    <row r="221" spans="1:33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</row>
    <row r="222" spans="1:33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</row>
    <row r="223" spans="1:33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</row>
    <row r="224" spans="1:33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</row>
    <row r="225" spans="1:33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</row>
    <row r="226" spans="1:33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</row>
    <row r="227" spans="1:33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</row>
    <row r="228" spans="1:33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</row>
    <row r="229" spans="1:33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</row>
    <row r="230" spans="1:33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</row>
    <row r="231" spans="1:33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</row>
    <row r="232" spans="1:33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</row>
    <row r="233" spans="1:33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</row>
    <row r="234" spans="1:33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</row>
    <row r="235" spans="1:33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</row>
    <row r="236" spans="1:33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</row>
    <row r="237" spans="1:33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</row>
    <row r="238" spans="1:33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</row>
    <row r="239" spans="1:33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</row>
    <row r="240" spans="1:33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</row>
    <row r="241" spans="1:33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</row>
    <row r="242" spans="1:33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</row>
    <row r="243" spans="1:33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</row>
    <row r="244" spans="1:33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</row>
    <row r="245" spans="1:33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</row>
    <row r="246" spans="1:33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</row>
    <row r="247" spans="1:33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</row>
    <row r="248" spans="1:33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</row>
    <row r="249" spans="1:33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</row>
    <row r="250" spans="1:33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</row>
    <row r="251" spans="1:33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</row>
    <row r="252" spans="1:33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</row>
    <row r="253" spans="1:33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</row>
    <row r="254" spans="1:33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</row>
    <row r="255" spans="1:33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</row>
    <row r="256" spans="1:33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</row>
    <row r="257" spans="1:33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</row>
    <row r="258" spans="1:33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</row>
    <row r="259" spans="1:33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</row>
    <row r="260" spans="1:33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</row>
    <row r="261" spans="1:33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</row>
    <row r="262" spans="1:33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</row>
    <row r="263" spans="1:33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</row>
    <row r="264" spans="1:33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</row>
    <row r="265" spans="1:33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</row>
    <row r="266" spans="1:33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</row>
    <row r="267" spans="1:33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</row>
    <row r="268" spans="1:33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</row>
    <row r="269" spans="1:33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</row>
    <row r="270" spans="1:33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</row>
    <row r="271" spans="1:33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</row>
    <row r="272" spans="1:33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</row>
    <row r="273" spans="1:33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</row>
    <row r="274" spans="1:33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</row>
    <row r="275" spans="1:33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</row>
    <row r="276" spans="1:33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</row>
    <row r="277" spans="1:33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</row>
    <row r="278" spans="1:33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</row>
    <row r="279" spans="1:33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</row>
    <row r="280" spans="1:33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</row>
    <row r="281" spans="1:33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</row>
    <row r="282" spans="1:33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</row>
    <row r="283" spans="1:33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</row>
    <row r="284" spans="1:33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</row>
    <row r="285" spans="1:33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</row>
    <row r="286" spans="1:33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</row>
    <row r="287" spans="1:33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</row>
    <row r="288" spans="1:33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</row>
    <row r="289" spans="1:33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</row>
    <row r="290" spans="1:33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</row>
    <row r="291" spans="1:33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</row>
    <row r="292" spans="1:33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</row>
    <row r="293" spans="1:33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</row>
    <row r="294" spans="1:33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</row>
    <row r="295" spans="1:33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</row>
    <row r="296" spans="1:33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</row>
    <row r="297" spans="1:33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</row>
    <row r="298" spans="1:33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</row>
    <row r="299" spans="1:33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</row>
    <row r="300" spans="1:33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</row>
    <row r="301" spans="1:33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</row>
    <row r="302" spans="1:33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</row>
    <row r="303" spans="1:33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</row>
    <row r="304" spans="1:33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</row>
    <row r="305" spans="1:33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</row>
    <row r="306" spans="1:33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</row>
    <row r="307" spans="1:33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</row>
    <row r="308" spans="1:33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</row>
    <row r="309" spans="1:33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</row>
    <row r="310" spans="1:33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</row>
    <row r="311" spans="1:33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</row>
    <row r="312" spans="1:33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</row>
    <row r="313" spans="1:33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</row>
    <row r="314" spans="1:33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</row>
    <row r="315" spans="1:33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</row>
    <row r="316" spans="1:33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</row>
    <row r="317" spans="1:33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</row>
    <row r="318" spans="1:33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</row>
    <row r="319" spans="1:33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</row>
    <row r="320" spans="1:33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</row>
    <row r="321" spans="1:33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</row>
    <row r="322" spans="1:33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</row>
    <row r="323" spans="1:33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</row>
    <row r="324" spans="1:33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</row>
    <row r="325" spans="1:33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</row>
    <row r="326" spans="1:33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</row>
    <row r="327" spans="1:33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</row>
    <row r="328" spans="1:33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</row>
    <row r="329" spans="1:33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</row>
    <row r="330" spans="1:33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</row>
    <row r="331" spans="1:33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</row>
    <row r="332" spans="1:33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</row>
    <row r="333" spans="1:33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</row>
    <row r="334" spans="1:33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</row>
    <row r="335" spans="1:33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</row>
    <row r="336" spans="1:33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</row>
    <row r="337" spans="1:33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</row>
    <row r="338" spans="1:33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</row>
    <row r="339" spans="1:33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</row>
    <row r="340" spans="1:33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</row>
    <row r="341" spans="1:33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</row>
    <row r="342" spans="1:33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</row>
    <row r="343" spans="1:33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</row>
    <row r="344" spans="1:33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</row>
    <row r="345" spans="1:33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</row>
    <row r="346" spans="1:33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</row>
    <row r="347" spans="1:33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</row>
    <row r="348" spans="1:33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</row>
    <row r="349" spans="1:33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</row>
    <row r="350" spans="1:33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</row>
    <row r="351" spans="1:33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</row>
    <row r="352" spans="1:33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</row>
    <row r="353" spans="1:33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</row>
    <row r="354" spans="1:33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</row>
    <row r="355" spans="1:33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</row>
    <row r="356" spans="1:33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</row>
    <row r="357" spans="1:33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</row>
    <row r="358" spans="1:33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</row>
    <row r="359" spans="1:33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</row>
    <row r="360" spans="1:33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</row>
    <row r="361" spans="1:33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</row>
    <row r="362" spans="1:33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</row>
    <row r="363" spans="1:33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</row>
    <row r="364" spans="1:33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</row>
    <row r="365" spans="1:33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</row>
    <row r="366" spans="1:33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</row>
    <row r="367" spans="1:33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</row>
    <row r="368" spans="1:33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</row>
    <row r="369" spans="1:33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</row>
    <row r="370" spans="1:33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</row>
    <row r="371" spans="1:33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</row>
    <row r="372" spans="1:33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</row>
    <row r="373" spans="1:33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</row>
    <row r="374" spans="1:33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</row>
    <row r="375" spans="1:33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</row>
    <row r="376" spans="1:33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</row>
    <row r="377" spans="1:33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</row>
    <row r="378" spans="1:33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</row>
    <row r="379" spans="1:33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</row>
    <row r="380" spans="1:33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</row>
    <row r="381" spans="1:33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</row>
    <row r="382" spans="1:33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</row>
    <row r="383" spans="1:33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</row>
    <row r="384" spans="1:33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</row>
    <row r="385" spans="1:33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</row>
    <row r="386" spans="1:33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</row>
    <row r="387" spans="1:33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</row>
    <row r="388" spans="1:33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</row>
    <row r="389" spans="1:33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</row>
    <row r="390" spans="1:33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</row>
    <row r="391" spans="1:33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</row>
    <row r="392" spans="1:33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</row>
    <row r="393" spans="1:33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</row>
    <row r="394" spans="1:33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</row>
    <row r="395" spans="1:33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</row>
    <row r="396" spans="1:33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</row>
    <row r="397" spans="1:33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</row>
    <row r="398" spans="1:33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</row>
    <row r="399" spans="1:33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</row>
    <row r="400" spans="1:33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</row>
    <row r="401" spans="1:33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</row>
    <row r="402" spans="1:33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</row>
    <row r="403" spans="1:33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</row>
    <row r="404" spans="1:33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</row>
    <row r="405" spans="1:33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</row>
    <row r="406" spans="1:33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</row>
    <row r="407" spans="1:33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</row>
    <row r="408" spans="1:33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</row>
    <row r="409" spans="1:33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</row>
    <row r="410" spans="1:33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</row>
    <row r="411" spans="1:33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</row>
    <row r="412" spans="1:33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</row>
    <row r="413" spans="1:33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</row>
    <row r="414" spans="1:33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</row>
    <row r="415" spans="1:33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</row>
    <row r="416" spans="1:33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</row>
    <row r="417" spans="1:33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</row>
    <row r="418" spans="1:33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</row>
    <row r="419" spans="1:33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</row>
    <row r="420" spans="1:33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</row>
    <row r="421" spans="1:33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</row>
    <row r="422" spans="1:33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</row>
    <row r="423" spans="1:33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</row>
    <row r="424" spans="1:33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</row>
    <row r="425" spans="1:33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</row>
    <row r="426" spans="1:33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</row>
    <row r="427" spans="1:33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</row>
    <row r="428" spans="1:33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</row>
    <row r="429" spans="1:33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</row>
    <row r="430" spans="1:33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</row>
    <row r="431" spans="1:33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</row>
    <row r="432" spans="1:33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</row>
    <row r="433" spans="1:33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</row>
    <row r="434" spans="1:33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</row>
    <row r="435" spans="1:33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</row>
    <row r="436" spans="1:33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</row>
    <row r="437" spans="1:33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</row>
    <row r="438" spans="1:33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</row>
    <row r="439" spans="1:33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</row>
    <row r="440" spans="1:33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</row>
    <row r="441" spans="1:33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</row>
    <row r="442" spans="1:33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</row>
    <row r="443" spans="1:33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</row>
    <row r="444" spans="1:33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</row>
    <row r="445" spans="1:33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</row>
    <row r="446" spans="1:33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</row>
    <row r="447" spans="1:33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</row>
    <row r="448" spans="1:33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</row>
    <row r="449" spans="1:33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</row>
    <row r="450" spans="1:33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</row>
    <row r="451" spans="1:33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</row>
    <row r="452" spans="1:33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</row>
    <row r="453" spans="1:33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</row>
    <row r="454" spans="1:33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</row>
    <row r="455" spans="1:33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</row>
    <row r="456" spans="1:33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</row>
    <row r="457" spans="1:33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</row>
    <row r="458" spans="1:33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</row>
    <row r="459" spans="1:33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</row>
    <row r="460" spans="1:33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</row>
    <row r="461" spans="1:33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</row>
    <row r="462" spans="1:33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</row>
    <row r="463" spans="1:33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</row>
    <row r="464" spans="1:33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</row>
    <row r="465" spans="1:33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</row>
    <row r="466" spans="1:33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</row>
    <row r="467" spans="1:33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</row>
    <row r="468" spans="1:33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</row>
    <row r="469" spans="1:33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</row>
    <row r="470" spans="1:33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</row>
    <row r="471" spans="1:33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</row>
    <row r="472" spans="1:33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</row>
    <row r="473" spans="1:33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</row>
    <row r="474" spans="1:33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</row>
    <row r="475" spans="1:33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</row>
    <row r="476" spans="1:33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</row>
    <row r="477" spans="1:33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</row>
    <row r="478" spans="1:33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</row>
    <row r="479" spans="1:33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</row>
    <row r="480" spans="1:33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</row>
    <row r="481" spans="1:33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</row>
    <row r="482" spans="1:33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</row>
    <row r="483" spans="1:33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</row>
    <row r="484" spans="1:33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</row>
    <row r="485" spans="1:33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</row>
    <row r="486" spans="1:33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</row>
    <row r="487" spans="1:33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</row>
    <row r="488" spans="1:33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</row>
    <row r="489" spans="1:33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</row>
    <row r="490" spans="1:33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</row>
    <row r="491" spans="1:33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</row>
    <row r="492" spans="1:33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</row>
    <row r="493" spans="1:33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</row>
    <row r="494" spans="1:33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</row>
    <row r="495" spans="1:33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</row>
    <row r="496" spans="1:33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</row>
    <row r="497" spans="1:33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</row>
    <row r="498" spans="1:33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</row>
    <row r="499" spans="1:33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</row>
    <row r="500" spans="1:33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</row>
    <row r="501" spans="1:33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</row>
    <row r="502" spans="1:33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</row>
    <row r="503" spans="1:33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</row>
    <row r="504" spans="1:33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</row>
    <row r="505" spans="1:33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</row>
    <row r="506" spans="1:33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</row>
    <row r="507" spans="1:33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</row>
    <row r="508" spans="1:33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</row>
    <row r="509" spans="1:33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</row>
    <row r="510" spans="1:33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</row>
    <row r="511" spans="1:33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</row>
    <row r="512" spans="1:33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</row>
    <row r="513" spans="1:33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</row>
    <row r="514" spans="1:33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</row>
    <row r="515" spans="1:33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</row>
    <row r="516" spans="1:33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</row>
    <row r="517" spans="1:33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</row>
    <row r="518" spans="1:33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</row>
    <row r="519" spans="1:33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</row>
    <row r="520" spans="1:33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</row>
    <row r="521" spans="1:33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</row>
    <row r="522" spans="1:33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</row>
    <row r="523" spans="1:33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</row>
    <row r="524" spans="1:33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</row>
    <row r="525" spans="1:33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</row>
    <row r="526" spans="1:33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</row>
    <row r="527" spans="1:33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</row>
    <row r="528" spans="1:33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</row>
    <row r="529" spans="1:33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</row>
    <row r="530" spans="1:33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</row>
    <row r="531" spans="1:33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</row>
    <row r="532" spans="1:33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</row>
    <row r="533" spans="1:33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</row>
    <row r="534" spans="1:33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</row>
    <row r="535" spans="1:33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</row>
    <row r="536" spans="1:33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</row>
    <row r="537" spans="1:33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</row>
    <row r="538" spans="1:33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</row>
    <row r="539" spans="1:33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</row>
    <row r="540" spans="1:33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</row>
    <row r="541" spans="1:33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</row>
    <row r="542" spans="1:33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</row>
    <row r="543" spans="1:33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</row>
    <row r="544" spans="1:33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</row>
    <row r="545" spans="1:33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</row>
    <row r="546" spans="1:33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</row>
    <row r="547" spans="1:33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</row>
    <row r="548" spans="1:33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</row>
    <row r="549" spans="1:33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</row>
    <row r="550" spans="1:33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</row>
    <row r="551" spans="1:33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</row>
    <row r="552" spans="1:33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</row>
    <row r="553" spans="1:33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</row>
    <row r="554" spans="1:33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</row>
    <row r="555" spans="1:33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</row>
    <row r="556" spans="1:33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</row>
    <row r="557" spans="1:33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</row>
    <row r="558" spans="1:33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</row>
    <row r="559" spans="1:33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</row>
    <row r="560" spans="1:33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</row>
    <row r="561" spans="1:33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</row>
    <row r="562" spans="1:33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</row>
    <row r="563" spans="1:33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</row>
    <row r="564" spans="1:33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</row>
    <row r="565" spans="1:33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</row>
    <row r="566" spans="1:33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</row>
    <row r="567" spans="1:33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</row>
    <row r="568" spans="1:33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</row>
    <row r="569" spans="1:33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</row>
    <row r="570" spans="1:33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</row>
    <row r="571" spans="1:33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</row>
    <row r="572" spans="1:33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</row>
    <row r="573" spans="1:33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</row>
    <row r="574" spans="1:33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</row>
    <row r="575" spans="1:33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</row>
    <row r="576" spans="1:33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</row>
    <row r="577" spans="1:33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</row>
    <row r="578" spans="1:33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</row>
    <row r="579" spans="1:33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</row>
    <row r="580" spans="1:33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</row>
    <row r="581" spans="1:33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</row>
    <row r="582" spans="1:33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</row>
    <row r="583" spans="1:33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</row>
    <row r="584" spans="1:33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</row>
    <row r="585" spans="1:33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</row>
    <row r="586" spans="1:33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</row>
    <row r="587" spans="1:33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</row>
    <row r="588" spans="1:33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</row>
    <row r="589" spans="1:33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</row>
    <row r="590" spans="1:33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</row>
    <row r="591" spans="1:33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</row>
    <row r="592" spans="1:33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</row>
    <row r="593" spans="1:33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</row>
    <row r="594" spans="1:33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</row>
    <row r="595" spans="1:33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</row>
    <row r="596" spans="1:33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</row>
    <row r="597" spans="1:33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</row>
    <row r="598" spans="1:33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</row>
    <row r="599" spans="1:33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</row>
    <row r="600" spans="1:33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</row>
    <row r="601" spans="1:33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</row>
    <row r="602" spans="1:33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</row>
    <row r="603" spans="1:33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</row>
    <row r="604" spans="1:33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</row>
    <row r="605" spans="1:33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</row>
    <row r="606" spans="1:33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</row>
    <row r="607" spans="1:33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</row>
    <row r="608" spans="1:33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</row>
    <row r="609" spans="1:33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</row>
    <row r="610" spans="1:33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</row>
    <row r="611" spans="1:33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</row>
    <row r="612" spans="1:33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</row>
    <row r="613" spans="1:33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</row>
    <row r="614" spans="1:33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</row>
    <row r="615" spans="1:33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</row>
    <row r="616" spans="1:33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</row>
    <row r="617" spans="1:33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</row>
    <row r="618" spans="1:33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</row>
    <row r="619" spans="1:33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</row>
    <row r="620" spans="1:33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</row>
    <row r="621" spans="1:33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</row>
    <row r="622" spans="1:33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</row>
    <row r="623" spans="1:33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</row>
    <row r="624" spans="1:33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</row>
    <row r="625" spans="1:33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</row>
    <row r="626" spans="1:33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</row>
    <row r="627" spans="1:33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</row>
    <row r="628" spans="1:33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</row>
    <row r="629" spans="1:33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</row>
    <row r="630" spans="1:33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</row>
    <row r="631" spans="1:33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</row>
    <row r="632" spans="1:33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</row>
    <row r="633" spans="1:33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</row>
    <row r="634" spans="1:33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</row>
    <row r="635" spans="1:33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</row>
    <row r="636" spans="1:33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</row>
    <row r="637" spans="1:33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</row>
    <row r="638" spans="1:33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</row>
    <row r="639" spans="1:33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</row>
    <row r="640" spans="1:33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</row>
    <row r="641" spans="1:33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</row>
    <row r="642" spans="1:33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</row>
    <row r="643" spans="1:33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</row>
    <row r="644" spans="1:33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</row>
    <row r="645" spans="1:33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</row>
    <row r="646" spans="1:33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</row>
    <row r="647" spans="1:33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</row>
    <row r="648" spans="1:33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</row>
    <row r="649" spans="1:33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</row>
    <row r="650" spans="1:33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</row>
    <row r="651" spans="1:33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</row>
    <row r="652" spans="1:33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</row>
    <row r="653" spans="1:33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</row>
    <row r="654" spans="1:33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</row>
    <row r="655" spans="1:33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</row>
    <row r="656" spans="1:33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</row>
    <row r="657" spans="1:33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</row>
    <row r="658" spans="1:33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</row>
    <row r="659" spans="1:33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</row>
    <row r="660" spans="1:33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</row>
    <row r="661" spans="1:33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</row>
    <row r="662" spans="1:33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</row>
    <row r="663" spans="1:33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</row>
    <row r="664" spans="1:33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</row>
    <row r="665" spans="1:33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</row>
    <row r="666" spans="1:33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</row>
    <row r="667" spans="1:33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</row>
    <row r="668" spans="1:33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</row>
    <row r="669" spans="1:33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</row>
    <row r="670" spans="1:33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</row>
    <row r="671" spans="1:33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</row>
    <row r="672" spans="1:33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</row>
    <row r="673" spans="1:33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</row>
    <row r="674" spans="1:33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</row>
    <row r="675" spans="1:33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</row>
    <row r="676" spans="1:33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</row>
    <row r="677" spans="1:33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</row>
    <row r="678" spans="1:33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</row>
    <row r="679" spans="1:33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</row>
    <row r="680" spans="1:33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</row>
    <row r="681" spans="1:33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</row>
    <row r="682" spans="1:33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</row>
    <row r="683" spans="1:33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</row>
    <row r="684" spans="1:33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</row>
    <row r="685" spans="1:33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</row>
    <row r="686" spans="1:33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</row>
    <row r="687" spans="1:33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</row>
    <row r="688" spans="1:33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</row>
    <row r="689" spans="1:33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</row>
    <row r="690" spans="1:33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</row>
    <row r="691" spans="1:33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</row>
    <row r="692" spans="1:33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</row>
    <row r="693" spans="1:33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</row>
    <row r="694" spans="1:33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</row>
    <row r="695" spans="1:33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</row>
    <row r="696" spans="1:33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</row>
    <row r="697" spans="1:33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</row>
    <row r="698" spans="1:33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</row>
    <row r="699" spans="1:33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</row>
    <row r="700" spans="1:33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</row>
    <row r="701" spans="1:33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</row>
    <row r="702" spans="1:33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</row>
    <row r="703" spans="1:33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</row>
    <row r="704" spans="1:33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</row>
    <row r="705" spans="1:33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</row>
    <row r="706" spans="1:33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</row>
    <row r="707" spans="1:33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</row>
    <row r="708" spans="1:33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</row>
    <row r="709" spans="1:33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</row>
    <row r="710" spans="1:33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</row>
    <row r="711" spans="1:33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</row>
    <row r="712" spans="1:33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</row>
    <row r="713" spans="1:33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</row>
    <row r="714" spans="1:33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</row>
    <row r="715" spans="1:33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</row>
    <row r="716" spans="1:33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</row>
    <row r="717" spans="1:33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</row>
    <row r="718" spans="1:33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</row>
    <row r="719" spans="1:33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</row>
    <row r="720" spans="1:33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</row>
    <row r="721" spans="1:33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</row>
    <row r="722" spans="1:33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</row>
    <row r="723" spans="1:33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</row>
    <row r="724" spans="1:33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</row>
    <row r="725" spans="1:33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</row>
    <row r="726" spans="1:33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</row>
    <row r="727" spans="1:33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</row>
    <row r="728" spans="1:33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</row>
    <row r="729" spans="1:33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</row>
    <row r="730" spans="1:33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</row>
    <row r="731" spans="1:33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</row>
    <row r="732" spans="1:33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</row>
    <row r="733" spans="1:33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</row>
    <row r="734" spans="1:33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</row>
    <row r="735" spans="1:33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</row>
    <row r="736" spans="1:33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</row>
    <row r="737" spans="1:33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</row>
    <row r="738" spans="1:33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</row>
    <row r="739" spans="1:33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</row>
    <row r="740" spans="1:33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</row>
    <row r="741" spans="1:33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</row>
    <row r="742" spans="1:33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</row>
    <row r="743" spans="1:33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</row>
    <row r="744" spans="1:33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</row>
    <row r="745" spans="1:33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</row>
    <row r="746" spans="1:33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</row>
    <row r="747" spans="1:33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</row>
    <row r="748" spans="1:33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</row>
    <row r="749" spans="1:33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</row>
    <row r="750" spans="1:33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</row>
    <row r="751" spans="1:33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</row>
    <row r="752" spans="1:33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</row>
    <row r="753" spans="1:33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</row>
    <row r="754" spans="1:33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</row>
    <row r="755" spans="1:33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</row>
    <row r="756" spans="1:33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</row>
    <row r="757" spans="1:33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</row>
    <row r="758" spans="1:33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</row>
    <row r="759" spans="1:33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</row>
    <row r="760" spans="1:33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</row>
    <row r="761" spans="1:33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</row>
    <row r="762" spans="1:33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</row>
    <row r="763" spans="1:33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</row>
    <row r="764" spans="1:33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</row>
    <row r="765" spans="1:33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</row>
    <row r="766" spans="1:33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</row>
    <row r="767" spans="1:33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</row>
    <row r="768" spans="1:33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</row>
    <row r="769" spans="1:33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</row>
    <row r="770" spans="1:33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</row>
    <row r="771" spans="1:33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</row>
    <row r="772" spans="1:33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</row>
    <row r="773" spans="1:33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</row>
    <row r="774" spans="1:33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</row>
    <row r="775" spans="1:33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</row>
    <row r="776" spans="1:33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</row>
    <row r="777" spans="1:33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</row>
    <row r="778" spans="1:33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</row>
    <row r="779" spans="1:33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</row>
    <row r="780" spans="1:33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</row>
    <row r="781" spans="1:33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</row>
    <row r="782" spans="1:33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</row>
    <row r="783" spans="1:33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</row>
    <row r="784" spans="1:33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</row>
    <row r="785" spans="1:33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</row>
    <row r="786" spans="1:33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</row>
    <row r="787" spans="1:33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</row>
    <row r="788" spans="1:33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</row>
    <row r="789" spans="1:33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</row>
    <row r="790" spans="1:33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</row>
    <row r="791" spans="1:33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</row>
    <row r="792" spans="1:33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</row>
    <row r="793" spans="1:33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</row>
    <row r="794" spans="1:33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</row>
    <row r="795" spans="1:33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</row>
    <row r="796" spans="1:33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</row>
    <row r="797" spans="1:33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</row>
    <row r="798" spans="1:33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</row>
    <row r="799" spans="1:33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</row>
    <row r="800" spans="1:33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</row>
    <row r="801" spans="1:33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</row>
    <row r="802" spans="1:33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</row>
    <row r="803" spans="1:33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</row>
    <row r="804" spans="1:33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</row>
    <row r="805" spans="1:33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</row>
    <row r="806" spans="1:33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</row>
    <row r="807" spans="1:33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</row>
    <row r="808" spans="1:33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</row>
    <row r="809" spans="1:33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</row>
    <row r="810" spans="1:33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</row>
    <row r="811" spans="1:33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</row>
    <row r="812" spans="1:33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</row>
    <row r="813" spans="1:33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</row>
    <row r="814" spans="1:33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</row>
    <row r="815" spans="1:33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</row>
    <row r="816" spans="1:33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</row>
    <row r="817" spans="1:33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</row>
    <row r="818" spans="1:33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</row>
    <row r="819" spans="1:33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</row>
    <row r="820" spans="1:33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</row>
    <row r="821" spans="1:33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</row>
    <row r="822" spans="1:33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</row>
    <row r="823" spans="1:33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</row>
    <row r="824" spans="1:33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</row>
    <row r="825" spans="1:33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</row>
    <row r="826" spans="1:33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</row>
    <row r="827" spans="1:33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</row>
    <row r="828" spans="1:33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</row>
    <row r="829" spans="1:33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</row>
    <row r="830" spans="1:33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</row>
    <row r="831" spans="1:33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</row>
    <row r="832" spans="1:33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</row>
    <row r="833" spans="1:33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</row>
    <row r="834" spans="1:33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</row>
    <row r="835" spans="1:33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</row>
    <row r="836" spans="1:33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</row>
    <row r="837" spans="1:33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</row>
    <row r="838" spans="1:33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</row>
    <row r="839" spans="1:33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</row>
    <row r="840" spans="1:33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</row>
    <row r="841" spans="1:33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</row>
    <row r="842" spans="1:33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</row>
    <row r="843" spans="1:33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</row>
    <row r="844" spans="1:33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</row>
    <row r="845" spans="1:33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</row>
    <row r="846" spans="1:33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</row>
    <row r="847" spans="1:33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</row>
    <row r="848" spans="1:33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</row>
    <row r="849" spans="1:33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</row>
    <row r="850" spans="1:33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</row>
    <row r="851" spans="1:33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</row>
    <row r="852" spans="1:33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</row>
    <row r="853" spans="1:33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</row>
    <row r="854" spans="1:33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</row>
    <row r="855" spans="1:33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</row>
    <row r="856" spans="1:33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</row>
    <row r="857" spans="1:33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</row>
    <row r="858" spans="1:33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</row>
    <row r="859" spans="1:33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</row>
    <row r="860" spans="1:33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</row>
    <row r="861" spans="1:33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</row>
    <row r="862" spans="1:33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</row>
    <row r="863" spans="1:33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</row>
    <row r="864" spans="1:33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</row>
    <row r="865" spans="1:33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</row>
    <row r="866" spans="1:33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</row>
    <row r="867" spans="1:33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</row>
    <row r="868" spans="1:33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</row>
    <row r="869" spans="1:33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</row>
    <row r="870" spans="1:33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</row>
    <row r="871" spans="1:33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</row>
    <row r="872" spans="1:33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</row>
    <row r="873" spans="1:33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</row>
    <row r="874" spans="1:33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</row>
    <row r="875" spans="1:33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</row>
    <row r="876" spans="1:33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</row>
    <row r="877" spans="1:33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</row>
    <row r="878" spans="1:33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</row>
    <row r="879" spans="1:33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</row>
    <row r="880" spans="1:33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</row>
    <row r="881" spans="1:33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</row>
    <row r="882" spans="1:33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</row>
    <row r="883" spans="1:33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</row>
    <row r="884" spans="1:33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</row>
    <row r="885" spans="1:33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</row>
    <row r="886" spans="1:33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</row>
    <row r="887" spans="1:33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</row>
    <row r="888" spans="1:33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</row>
    <row r="889" spans="1:33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</row>
    <row r="890" spans="1:33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</row>
    <row r="891" spans="1:33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</row>
    <row r="892" spans="1:33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</row>
    <row r="893" spans="1:33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</row>
    <row r="894" spans="1:33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</row>
    <row r="895" spans="1:33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</row>
    <row r="896" spans="1:33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</row>
    <row r="897" spans="1:33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</row>
    <row r="898" spans="1:33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</row>
    <row r="899" spans="1:33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</row>
    <row r="900" spans="1:33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</row>
    <row r="901" spans="1:33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</row>
    <row r="902" spans="1:33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</row>
    <row r="903" spans="1:33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</row>
    <row r="904" spans="1:33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</row>
    <row r="905" spans="1:33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</row>
    <row r="906" spans="1:33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</row>
    <row r="907" spans="1:33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</row>
    <row r="908" spans="1:33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</row>
    <row r="909" spans="1:33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</row>
    <row r="910" spans="1:33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</row>
    <row r="911" spans="1:33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</row>
    <row r="912" spans="1:33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</row>
    <row r="913" spans="1:33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</row>
    <row r="914" spans="1:33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</row>
    <row r="915" spans="1:33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</row>
    <row r="916" spans="1:33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</row>
    <row r="917" spans="1:33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</row>
    <row r="918" spans="1:33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</row>
    <row r="919" spans="1:33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</row>
    <row r="920" spans="1:33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</row>
    <row r="921" spans="1:33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</row>
    <row r="922" spans="1:33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</row>
    <row r="923" spans="1:33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</row>
    <row r="924" spans="1:33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</row>
    <row r="925" spans="1:33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</row>
    <row r="926" spans="1:33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</row>
    <row r="927" spans="1:33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</row>
    <row r="928" spans="1:33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</row>
    <row r="929" spans="1:33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</row>
    <row r="930" spans="1:33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</row>
    <row r="931" spans="1:33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</row>
    <row r="932" spans="1:33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</row>
    <row r="933" spans="1:33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</row>
    <row r="934" spans="1:33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</row>
    <row r="935" spans="1:33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</row>
    <row r="936" spans="1:33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</row>
    <row r="937" spans="1:33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</row>
    <row r="938" spans="1:33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</row>
    <row r="939" spans="1:33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</row>
    <row r="940" spans="1:33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</row>
    <row r="941" spans="1:33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</row>
    <row r="942" spans="1:33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</row>
    <row r="943" spans="1:33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</row>
    <row r="944" spans="1:33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</row>
    <row r="945" spans="1:33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</row>
    <row r="946" spans="1:33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</row>
    <row r="947" spans="1:33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</row>
    <row r="948" spans="1:33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</row>
    <row r="949" spans="1:33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</row>
    <row r="950" spans="1:33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</row>
    <row r="951" spans="1:33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</row>
    <row r="952" spans="1:33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</row>
    <row r="953" spans="1:33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</row>
    <row r="954" spans="1:33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</row>
    <row r="955" spans="1:33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</row>
    <row r="956" spans="1:33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</row>
    <row r="957" spans="1:33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</row>
    <row r="958" spans="1:33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</row>
    <row r="959" spans="1:33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</row>
    <row r="960" spans="1:33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</row>
    <row r="961" spans="1:33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</row>
    <row r="962" spans="1:33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</row>
    <row r="963" spans="1:33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</row>
    <row r="964" spans="1:33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</row>
    <row r="965" spans="1:33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</row>
    <row r="966" spans="1:33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</row>
    <row r="967" spans="1:33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</row>
    <row r="968" spans="1:33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</row>
    <row r="969" spans="1:33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</row>
    <row r="970" spans="1:33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</row>
    <row r="971" spans="1:33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</row>
    <row r="972" spans="1:33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</row>
    <row r="973" spans="1:33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</row>
    <row r="974" spans="1:33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</row>
    <row r="975" spans="1:33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</row>
    <row r="976" spans="1:33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</row>
    <row r="977" spans="1:33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</row>
    <row r="978" spans="1:33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</row>
    <row r="979" spans="1:33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</row>
    <row r="980" spans="1:33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</row>
    <row r="981" spans="1:33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</row>
    <row r="982" spans="1:33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</row>
    <row r="983" spans="1:33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</row>
    <row r="984" spans="1:33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</row>
    <row r="985" spans="1:33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</row>
    <row r="986" spans="1:33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</row>
    <row r="987" spans="1:33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</row>
    <row r="988" spans="1:33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</row>
    <row r="989" spans="1:33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</row>
    <row r="990" spans="1:33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</row>
    <row r="991" spans="1:33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</row>
    <row r="992" spans="1:33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</row>
    <row r="993" spans="1:33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</row>
    <row r="994" spans="1:33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</row>
    <row r="995" spans="1:33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</row>
    <row r="996" spans="1:33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</row>
    <row r="997" spans="1:33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</row>
    <row r="998" spans="1:33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</row>
    <row r="999" spans="1:33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</row>
    <row r="1000" spans="1:33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</row>
    <row r="1001" spans="1:33" ht="14" x14ac:dyDescent="0.1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C426B-A540-5349-B5DC-C6D53B2880C6}">
  <sheetPr>
    <outlinePr summaryBelow="0" summaryRight="0"/>
  </sheetPr>
  <dimension ref="A1:AG1000"/>
  <sheetViews>
    <sheetView topLeftCell="X1" workbookViewId="0"/>
  </sheetViews>
  <sheetFormatPr baseColWidth="10" defaultColWidth="14.5" defaultRowHeight="15.75" customHeight="1" x14ac:dyDescent="0.15"/>
  <cols>
    <col min="1" max="1" width="19.83203125" customWidth="1"/>
    <col min="2" max="2" width="9" customWidth="1"/>
    <col min="3" max="3" width="11.5" customWidth="1"/>
    <col min="4" max="4" width="13.5" customWidth="1"/>
    <col min="5" max="5" width="9" customWidth="1"/>
    <col min="6" max="6" width="11.5" customWidth="1"/>
    <col min="7" max="7" width="13.5" customWidth="1"/>
    <col min="8" max="8" width="9" customWidth="1"/>
    <col min="9" max="9" width="11.5" customWidth="1"/>
    <col min="10" max="10" width="13.5" customWidth="1"/>
    <col min="11" max="11" width="9" customWidth="1"/>
    <col min="12" max="12" width="11.5" customWidth="1"/>
    <col min="13" max="13" width="13.5" customWidth="1"/>
    <col min="14" max="14" width="9" customWidth="1"/>
    <col min="15" max="15" width="11.5" customWidth="1"/>
    <col min="16" max="16" width="13.5" customWidth="1"/>
    <col min="17" max="17" width="9" customWidth="1"/>
    <col min="18" max="18" width="11.5" customWidth="1"/>
    <col min="19" max="19" width="13.5" customWidth="1"/>
    <col min="20" max="20" width="9" customWidth="1"/>
    <col min="21" max="21" width="11.5" customWidth="1"/>
    <col min="22" max="22" width="13.5" customWidth="1"/>
    <col min="23" max="23" width="9" customWidth="1"/>
    <col min="24" max="24" width="11.5" customWidth="1"/>
    <col min="25" max="25" width="13.5" customWidth="1"/>
    <col min="26" max="26" width="9" customWidth="1"/>
    <col min="27" max="27" width="11.5" customWidth="1"/>
    <col min="28" max="28" width="13.5" customWidth="1"/>
    <col min="29" max="29" width="10.33203125" customWidth="1"/>
    <col min="30" max="30" width="11.5" customWidth="1"/>
    <col min="31" max="31" width="13.5" customWidth="1"/>
    <col min="32" max="32" width="14.5" customWidth="1"/>
    <col min="33" max="33" width="13.5" customWidth="1"/>
  </cols>
  <sheetData>
    <row r="1" spans="1:33" ht="15.75" customHeight="1" x14ac:dyDescent="0.15">
      <c r="A1" s="1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</row>
    <row r="2" spans="1:33" ht="15.75" customHeight="1" x14ac:dyDescent="0.1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</row>
    <row r="3" spans="1:33" ht="15.75" customHeight="1" x14ac:dyDescent="0.15">
      <c r="A3" s="5"/>
      <c r="B3" s="5" t="s">
        <v>1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 t="s">
        <v>2</v>
      </c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</row>
    <row r="4" spans="1:33" ht="15.75" customHeight="1" x14ac:dyDescent="0.15">
      <c r="A4" s="5"/>
      <c r="B4" s="5" t="s">
        <v>3</v>
      </c>
      <c r="C4" s="5"/>
      <c r="D4" s="5"/>
      <c r="E4" s="5" t="s">
        <v>4</v>
      </c>
      <c r="F4" s="5"/>
      <c r="G4" s="5"/>
      <c r="H4" s="5" t="s">
        <v>5</v>
      </c>
      <c r="I4" s="5"/>
      <c r="J4" s="5"/>
      <c r="K4" s="5" t="s">
        <v>6</v>
      </c>
      <c r="L4" s="5"/>
      <c r="M4" s="5"/>
      <c r="N4" s="5" t="s">
        <v>7</v>
      </c>
      <c r="O4" s="5"/>
      <c r="P4" s="5"/>
      <c r="Q4" s="5" t="s">
        <v>8</v>
      </c>
      <c r="R4" s="5"/>
      <c r="S4" s="5"/>
      <c r="T4" s="5" t="s">
        <v>9</v>
      </c>
      <c r="U4" s="5"/>
      <c r="V4" s="5"/>
      <c r="W4" s="5" t="s">
        <v>10</v>
      </c>
      <c r="X4" s="5"/>
      <c r="Y4" s="5"/>
      <c r="Z4" s="5" t="s">
        <v>11</v>
      </c>
      <c r="AA4" s="5"/>
      <c r="AB4" s="5"/>
      <c r="AC4" s="5" t="s">
        <v>12</v>
      </c>
      <c r="AD4" s="5"/>
      <c r="AE4" s="5"/>
      <c r="AF4" s="5"/>
      <c r="AG4" s="5"/>
    </row>
    <row r="5" spans="1:33" ht="15.75" customHeight="1" x14ac:dyDescent="0.15">
      <c r="A5" s="5" t="s">
        <v>13</v>
      </c>
      <c r="B5" s="5" t="s">
        <v>14</v>
      </c>
      <c r="C5" s="5" t="s">
        <v>15</v>
      </c>
      <c r="D5" s="5" t="s">
        <v>16</v>
      </c>
      <c r="E5" s="5" t="s">
        <v>14</v>
      </c>
      <c r="F5" s="5" t="s">
        <v>15</v>
      </c>
      <c r="G5" s="5" t="s">
        <v>16</v>
      </c>
      <c r="H5" s="5" t="s">
        <v>14</v>
      </c>
      <c r="I5" s="5" t="s">
        <v>15</v>
      </c>
      <c r="J5" s="5" t="s">
        <v>16</v>
      </c>
      <c r="K5" s="5" t="s">
        <v>14</v>
      </c>
      <c r="L5" s="5" t="s">
        <v>15</v>
      </c>
      <c r="M5" s="5" t="s">
        <v>16</v>
      </c>
      <c r="N5" s="5" t="s">
        <v>14</v>
      </c>
      <c r="O5" s="5" t="s">
        <v>15</v>
      </c>
      <c r="P5" s="5" t="s">
        <v>16</v>
      </c>
      <c r="Q5" s="5" t="s">
        <v>14</v>
      </c>
      <c r="R5" s="5" t="s">
        <v>15</v>
      </c>
      <c r="S5" s="5" t="s">
        <v>16</v>
      </c>
      <c r="T5" s="5" t="s">
        <v>14</v>
      </c>
      <c r="U5" s="5" t="s">
        <v>15</v>
      </c>
      <c r="V5" s="5" t="s">
        <v>16</v>
      </c>
      <c r="W5" s="5" t="s">
        <v>14</v>
      </c>
      <c r="X5" s="5" t="s">
        <v>15</v>
      </c>
      <c r="Y5" s="5" t="s">
        <v>16</v>
      </c>
      <c r="Z5" s="5" t="s">
        <v>14</v>
      </c>
      <c r="AA5" s="5" t="s">
        <v>15</v>
      </c>
      <c r="AB5" s="5" t="s">
        <v>16</v>
      </c>
      <c r="AC5" s="5" t="s">
        <v>14</v>
      </c>
      <c r="AD5" s="5" t="s">
        <v>15</v>
      </c>
      <c r="AE5" s="5" t="s">
        <v>16</v>
      </c>
      <c r="AF5" s="6" t="s">
        <v>17</v>
      </c>
      <c r="AG5" s="6" t="s">
        <v>18</v>
      </c>
    </row>
    <row r="6" spans="1:33" ht="15.75" customHeight="1" x14ac:dyDescent="0.15">
      <c r="A6" s="5" t="s">
        <v>27</v>
      </c>
      <c r="B6" s="4">
        <v>1</v>
      </c>
      <c r="C6" s="4">
        <v>0.153</v>
      </c>
      <c r="D6" s="2">
        <f t="shared" ref="D6:D13" si="0">B6/C6</f>
        <v>6.5359477124183005</v>
      </c>
      <c r="E6" s="4">
        <v>3</v>
      </c>
      <c r="F6" s="4">
        <v>0.20899999999999999</v>
      </c>
      <c r="G6" s="2">
        <f t="shared" ref="G6:G13" si="1">E6/F6</f>
        <v>14.354066985645934</v>
      </c>
      <c r="H6" s="4">
        <v>0</v>
      </c>
      <c r="I6" s="4">
        <v>0.22700000000000001</v>
      </c>
      <c r="J6" s="2">
        <f t="shared" ref="J6:J13" si="2">H6/I6</f>
        <v>0</v>
      </c>
      <c r="K6" s="4">
        <v>0</v>
      </c>
      <c r="L6" s="4">
        <v>0.20100000000000001</v>
      </c>
      <c r="M6" s="2">
        <f t="shared" ref="M6:M13" si="3">K6/L6</f>
        <v>0</v>
      </c>
      <c r="N6" s="4">
        <v>0</v>
      </c>
      <c r="O6" s="4">
        <v>0.183</v>
      </c>
      <c r="P6" s="2">
        <f t="shared" ref="P6:P13" si="4">N6/O6</f>
        <v>0</v>
      </c>
      <c r="Q6" s="4">
        <v>0</v>
      </c>
      <c r="R6" s="4">
        <v>0.20899999999999999</v>
      </c>
      <c r="S6" s="2">
        <f t="shared" ref="S6:S13" si="5">Q6/R6</f>
        <v>0</v>
      </c>
      <c r="T6" s="4">
        <v>0</v>
      </c>
      <c r="U6" s="4">
        <v>0.222</v>
      </c>
      <c r="V6" s="2">
        <f t="shared" ref="V6:V13" si="6">T6/U6</f>
        <v>0</v>
      </c>
      <c r="W6" s="4">
        <v>0</v>
      </c>
      <c r="X6" s="4">
        <v>0.216</v>
      </c>
      <c r="Y6" s="2">
        <f t="shared" ref="Y6:Y13" si="7">W6/X6</f>
        <v>0</v>
      </c>
      <c r="Z6" s="4">
        <v>0</v>
      </c>
      <c r="AA6" s="4">
        <v>0.222</v>
      </c>
      <c r="AB6" s="2">
        <f t="shared" ref="AB6:AB7" si="8">Z6/AA6</f>
        <v>0</v>
      </c>
      <c r="AC6" s="4">
        <v>0</v>
      </c>
      <c r="AD6" s="4">
        <v>0.23499999999999999</v>
      </c>
      <c r="AE6" s="2">
        <f t="shared" ref="AE6:AE7" si="9">AC6/AD6</f>
        <v>0</v>
      </c>
      <c r="AF6" s="2">
        <f t="shared" ref="AF6:AF13" si="10">AVERAGE(D6,G6,J6,M6,P6,S6,V6,Y6,AB6,AE6)</f>
        <v>2.0890014698064236</v>
      </c>
      <c r="AG6" s="2">
        <f t="shared" ref="AG6:AG13" si="11">STDEV(D6,G6,J6,M6,P6,S6,V6,Y6,AB6,AE6)</f>
        <v>4.7739871540038337</v>
      </c>
    </row>
    <row r="7" spans="1:33" ht="15.75" customHeight="1" x14ac:dyDescent="0.15">
      <c r="A7" s="5" t="s">
        <v>28</v>
      </c>
      <c r="B7" s="4">
        <v>0</v>
      </c>
      <c r="C7" s="4">
        <v>0.154</v>
      </c>
      <c r="D7" s="2">
        <f t="shared" si="0"/>
        <v>0</v>
      </c>
      <c r="E7" s="4">
        <v>1</v>
      </c>
      <c r="F7" s="4">
        <v>0.23300000000000001</v>
      </c>
      <c r="G7" s="2">
        <f t="shared" si="1"/>
        <v>4.2918454935622314</v>
      </c>
      <c r="H7" s="4">
        <v>0</v>
      </c>
      <c r="I7" s="4">
        <v>0.27300000000000002</v>
      </c>
      <c r="J7" s="2">
        <f t="shared" si="2"/>
        <v>0</v>
      </c>
      <c r="K7" s="4">
        <v>0</v>
      </c>
      <c r="L7" s="4">
        <v>0.20499999999999999</v>
      </c>
      <c r="M7" s="2">
        <f t="shared" si="3"/>
        <v>0</v>
      </c>
      <c r="N7" s="4">
        <v>0</v>
      </c>
      <c r="O7" s="4">
        <v>0.27200000000000002</v>
      </c>
      <c r="P7" s="2">
        <f t="shared" si="4"/>
        <v>0</v>
      </c>
      <c r="Q7" s="4">
        <v>0</v>
      </c>
      <c r="R7" s="4">
        <v>0.20300000000000001</v>
      </c>
      <c r="S7" s="2">
        <f t="shared" si="5"/>
        <v>0</v>
      </c>
      <c r="T7" s="4">
        <v>0</v>
      </c>
      <c r="U7" s="4">
        <v>0.20200000000000001</v>
      </c>
      <c r="V7" s="2">
        <f t="shared" si="6"/>
        <v>0</v>
      </c>
      <c r="W7" s="4">
        <v>0</v>
      </c>
      <c r="X7" s="4">
        <v>0.21</v>
      </c>
      <c r="Y7" s="2">
        <f t="shared" si="7"/>
        <v>0</v>
      </c>
      <c r="Z7" s="4">
        <v>1</v>
      </c>
      <c r="AA7" s="4">
        <v>0.247</v>
      </c>
      <c r="AB7" s="2">
        <f t="shared" si="8"/>
        <v>4.048582995951417</v>
      </c>
      <c r="AC7" s="4">
        <v>0</v>
      </c>
      <c r="AD7" s="4">
        <v>0.27600000000000002</v>
      </c>
      <c r="AE7" s="2">
        <f t="shared" si="9"/>
        <v>0</v>
      </c>
      <c r="AF7" s="2">
        <f t="shared" si="10"/>
        <v>0.83404284895136482</v>
      </c>
      <c r="AG7" s="2">
        <f t="shared" si="11"/>
        <v>1.7592513330911939</v>
      </c>
    </row>
    <row r="8" spans="1:33" ht="15.75" customHeight="1" x14ac:dyDescent="0.15">
      <c r="A8" s="5" t="s">
        <v>29</v>
      </c>
      <c r="B8" s="4">
        <v>0</v>
      </c>
      <c r="C8" s="4">
        <v>0.16800000000000001</v>
      </c>
      <c r="D8" s="2">
        <f t="shared" si="0"/>
        <v>0</v>
      </c>
      <c r="E8" s="4">
        <v>2</v>
      </c>
      <c r="F8" s="4">
        <v>0.19500000000000001</v>
      </c>
      <c r="G8" s="2">
        <f t="shared" si="1"/>
        <v>10.256410256410255</v>
      </c>
      <c r="H8" s="4">
        <v>1</v>
      </c>
      <c r="I8" s="4">
        <v>0.218</v>
      </c>
      <c r="J8" s="2">
        <f t="shared" si="2"/>
        <v>4.5871559633027523</v>
      </c>
      <c r="K8" s="4">
        <v>2</v>
      </c>
      <c r="L8" s="4">
        <v>0.189</v>
      </c>
      <c r="M8" s="2">
        <f t="shared" si="3"/>
        <v>10.582010582010582</v>
      </c>
      <c r="N8" s="4">
        <v>1</v>
      </c>
      <c r="O8" s="4">
        <v>0.161</v>
      </c>
      <c r="P8" s="2">
        <f t="shared" si="4"/>
        <v>6.2111801242236027</v>
      </c>
      <c r="Q8" s="4">
        <v>1</v>
      </c>
      <c r="R8" s="4">
        <v>0.216</v>
      </c>
      <c r="S8" s="2">
        <f t="shared" si="5"/>
        <v>4.6296296296296298</v>
      </c>
      <c r="T8" s="4">
        <v>1</v>
      </c>
      <c r="U8" s="4">
        <v>0.24</v>
      </c>
      <c r="V8" s="2">
        <f t="shared" si="6"/>
        <v>4.166666666666667</v>
      </c>
      <c r="W8" s="4">
        <v>0</v>
      </c>
      <c r="X8" s="4">
        <v>0.216</v>
      </c>
      <c r="Y8" s="2">
        <f t="shared" si="7"/>
        <v>0</v>
      </c>
      <c r="Z8" s="5"/>
      <c r="AA8" s="5"/>
      <c r="AB8" s="5"/>
      <c r="AC8" s="5"/>
      <c r="AD8" s="5"/>
      <c r="AE8" s="5"/>
      <c r="AF8" s="2">
        <f t="shared" si="10"/>
        <v>5.0541316527804359</v>
      </c>
      <c r="AG8" s="2">
        <f t="shared" si="11"/>
        <v>3.9863027120083281</v>
      </c>
    </row>
    <row r="9" spans="1:33" ht="15.75" customHeight="1" x14ac:dyDescent="0.15">
      <c r="A9" s="5" t="s">
        <v>30</v>
      </c>
      <c r="B9" s="4">
        <v>1</v>
      </c>
      <c r="C9" s="4">
        <v>0.224</v>
      </c>
      <c r="D9" s="2">
        <f t="shared" si="0"/>
        <v>4.4642857142857144</v>
      </c>
      <c r="E9" s="4">
        <v>0</v>
      </c>
      <c r="F9" s="4">
        <v>0.248</v>
      </c>
      <c r="G9" s="2">
        <f t="shared" si="1"/>
        <v>0</v>
      </c>
      <c r="H9" s="4">
        <v>1</v>
      </c>
      <c r="I9" s="4">
        <v>0.19400000000000001</v>
      </c>
      <c r="J9" s="2">
        <f t="shared" si="2"/>
        <v>5.1546391752577314</v>
      </c>
      <c r="K9" s="4">
        <v>1</v>
      </c>
      <c r="L9" s="4">
        <v>0.23400000000000001</v>
      </c>
      <c r="M9" s="2">
        <f t="shared" si="3"/>
        <v>4.2735042735042734</v>
      </c>
      <c r="N9" s="4">
        <v>0</v>
      </c>
      <c r="O9" s="4">
        <v>0.22</v>
      </c>
      <c r="P9" s="2">
        <f t="shared" si="4"/>
        <v>0</v>
      </c>
      <c r="Q9" s="4">
        <v>0</v>
      </c>
      <c r="R9" s="4">
        <v>0.24099999999999999</v>
      </c>
      <c r="S9" s="2">
        <f t="shared" si="5"/>
        <v>0</v>
      </c>
      <c r="T9" s="4">
        <v>0</v>
      </c>
      <c r="U9" s="4">
        <v>0.215</v>
      </c>
      <c r="V9" s="2">
        <f t="shared" si="6"/>
        <v>0</v>
      </c>
      <c r="W9" s="4">
        <v>0</v>
      </c>
      <c r="X9" s="4">
        <v>0.245</v>
      </c>
      <c r="Y9" s="2">
        <f t="shared" si="7"/>
        <v>0</v>
      </c>
      <c r="Z9" s="4">
        <v>0</v>
      </c>
      <c r="AA9" s="4">
        <v>0.22700000000000001</v>
      </c>
      <c r="AB9" s="2">
        <f t="shared" ref="AB9:AB13" si="12">Z9/AA9</f>
        <v>0</v>
      </c>
      <c r="AC9" s="4">
        <v>0</v>
      </c>
      <c r="AD9" s="4">
        <v>0.23599999999999999</v>
      </c>
      <c r="AE9" s="2">
        <f t="shared" ref="AE9:AE13" si="13">AC9/AD9</f>
        <v>0</v>
      </c>
      <c r="AF9" s="2">
        <f t="shared" si="10"/>
        <v>1.3892429163047719</v>
      </c>
      <c r="AG9" s="2">
        <f t="shared" si="11"/>
        <v>2.2475426565351726</v>
      </c>
    </row>
    <row r="10" spans="1:33" ht="15.75" customHeight="1" x14ac:dyDescent="0.15">
      <c r="A10" s="5" t="s">
        <v>31</v>
      </c>
      <c r="B10" s="4">
        <v>0</v>
      </c>
      <c r="C10" s="4">
        <v>0.23300000000000001</v>
      </c>
      <c r="D10" s="2">
        <f t="shared" si="0"/>
        <v>0</v>
      </c>
      <c r="E10" s="4">
        <v>0</v>
      </c>
      <c r="F10" s="4">
        <v>0.246</v>
      </c>
      <c r="G10" s="2">
        <f t="shared" si="1"/>
        <v>0</v>
      </c>
      <c r="H10" s="4">
        <v>1</v>
      </c>
      <c r="I10" s="4">
        <v>0.189</v>
      </c>
      <c r="J10" s="2">
        <f t="shared" si="2"/>
        <v>5.2910052910052912</v>
      </c>
      <c r="K10" s="4">
        <v>0</v>
      </c>
      <c r="L10" s="4">
        <v>0.23499999999999999</v>
      </c>
      <c r="M10" s="2">
        <f t="shared" si="3"/>
        <v>0</v>
      </c>
      <c r="N10" s="4">
        <v>0</v>
      </c>
      <c r="O10" s="4">
        <v>0.222</v>
      </c>
      <c r="P10" s="2">
        <f t="shared" si="4"/>
        <v>0</v>
      </c>
      <c r="Q10" s="4">
        <v>0</v>
      </c>
      <c r="R10" s="4">
        <v>0.251</v>
      </c>
      <c r="S10" s="2">
        <f t="shared" si="5"/>
        <v>0</v>
      </c>
      <c r="T10" s="4">
        <v>0</v>
      </c>
      <c r="U10" s="4">
        <v>0.182</v>
      </c>
      <c r="V10" s="2">
        <f t="shared" si="6"/>
        <v>0</v>
      </c>
      <c r="W10" s="4">
        <v>1</v>
      </c>
      <c r="X10" s="4">
        <v>0.17699999999999999</v>
      </c>
      <c r="Y10" s="2">
        <f t="shared" si="7"/>
        <v>5.6497175141242941</v>
      </c>
      <c r="Z10" s="4">
        <v>1</v>
      </c>
      <c r="AA10" s="4">
        <v>0.214</v>
      </c>
      <c r="AB10" s="2">
        <f t="shared" si="12"/>
        <v>4.6728971962616823</v>
      </c>
      <c r="AC10" s="4">
        <v>0</v>
      </c>
      <c r="AD10" s="4">
        <v>0.20200000000000001</v>
      </c>
      <c r="AE10" s="2">
        <f t="shared" si="13"/>
        <v>0</v>
      </c>
      <c r="AF10" s="2">
        <f t="shared" si="10"/>
        <v>1.5613620001391268</v>
      </c>
      <c r="AG10" s="2">
        <f t="shared" si="11"/>
        <v>2.5247992270210435</v>
      </c>
    </row>
    <row r="11" spans="1:33" ht="15.75" customHeight="1" x14ac:dyDescent="0.15">
      <c r="A11" s="5" t="s">
        <v>32</v>
      </c>
      <c r="B11" s="4">
        <v>0</v>
      </c>
      <c r="C11" s="4">
        <v>0.24299999999999999</v>
      </c>
      <c r="D11" s="2">
        <f t="shared" si="0"/>
        <v>0</v>
      </c>
      <c r="E11" s="4">
        <v>0</v>
      </c>
      <c r="F11" s="4">
        <v>0.20799999999999999</v>
      </c>
      <c r="G11" s="2">
        <f t="shared" si="1"/>
        <v>0</v>
      </c>
      <c r="H11" s="4">
        <v>2</v>
      </c>
      <c r="I11" s="4">
        <v>0.246</v>
      </c>
      <c r="J11" s="2">
        <f t="shared" si="2"/>
        <v>8.1300813008130088</v>
      </c>
      <c r="K11" s="4">
        <v>1</v>
      </c>
      <c r="L11" s="4">
        <v>0.20799999999999999</v>
      </c>
      <c r="M11" s="2">
        <f t="shared" si="3"/>
        <v>4.8076923076923075</v>
      </c>
      <c r="N11" s="4">
        <v>1</v>
      </c>
      <c r="O11" s="4">
        <v>0.221</v>
      </c>
      <c r="P11" s="2">
        <f t="shared" si="4"/>
        <v>4.5248868778280542</v>
      </c>
      <c r="Q11" s="4">
        <v>0</v>
      </c>
      <c r="R11" s="4">
        <v>0.218</v>
      </c>
      <c r="S11" s="2">
        <f t="shared" si="5"/>
        <v>0</v>
      </c>
      <c r="T11" s="4">
        <v>2</v>
      </c>
      <c r="U11" s="4">
        <v>0.22600000000000001</v>
      </c>
      <c r="V11" s="2">
        <f t="shared" si="6"/>
        <v>8.8495575221238933</v>
      </c>
      <c r="W11" s="4">
        <v>1</v>
      </c>
      <c r="X11" s="4">
        <v>0.17699999999999999</v>
      </c>
      <c r="Y11" s="2">
        <f t="shared" si="7"/>
        <v>5.6497175141242941</v>
      </c>
      <c r="Z11" s="4">
        <v>0</v>
      </c>
      <c r="AA11" s="4">
        <v>0.25800000000000001</v>
      </c>
      <c r="AB11" s="2">
        <f t="shared" si="12"/>
        <v>0</v>
      </c>
      <c r="AC11" s="4">
        <v>0</v>
      </c>
      <c r="AD11" s="4">
        <v>0.23799999999999999</v>
      </c>
      <c r="AE11" s="2">
        <f t="shared" si="13"/>
        <v>0</v>
      </c>
      <c r="AF11" s="2">
        <f t="shared" si="10"/>
        <v>3.1961935522581557</v>
      </c>
      <c r="AG11" s="2">
        <f t="shared" si="11"/>
        <v>3.6173067426260341</v>
      </c>
    </row>
    <row r="12" spans="1:33" ht="15.75" customHeight="1" x14ac:dyDescent="0.15">
      <c r="A12" s="5" t="s">
        <v>33</v>
      </c>
      <c r="B12" s="4">
        <v>0</v>
      </c>
      <c r="C12" s="4">
        <v>0.21199999999999999</v>
      </c>
      <c r="D12" s="2">
        <f t="shared" si="0"/>
        <v>0</v>
      </c>
      <c r="E12" s="4">
        <v>0</v>
      </c>
      <c r="F12" s="4">
        <v>0.23799999999999999</v>
      </c>
      <c r="G12" s="2">
        <f t="shared" si="1"/>
        <v>0</v>
      </c>
      <c r="H12" s="4">
        <v>1</v>
      </c>
      <c r="I12" s="4">
        <v>0.26100000000000001</v>
      </c>
      <c r="J12" s="2">
        <f t="shared" si="2"/>
        <v>3.8314176245210727</v>
      </c>
      <c r="K12" s="4">
        <v>0</v>
      </c>
      <c r="L12" s="4">
        <v>0.23799999999999999</v>
      </c>
      <c r="M12" s="2">
        <f t="shared" si="3"/>
        <v>0</v>
      </c>
      <c r="N12" s="4">
        <v>0</v>
      </c>
      <c r="O12" s="4">
        <v>0.24</v>
      </c>
      <c r="P12" s="2">
        <f t="shared" si="4"/>
        <v>0</v>
      </c>
      <c r="Q12" s="4">
        <v>0</v>
      </c>
      <c r="R12" s="4">
        <v>0.21</v>
      </c>
      <c r="S12" s="2">
        <f t="shared" si="5"/>
        <v>0</v>
      </c>
      <c r="T12" s="4">
        <v>0</v>
      </c>
      <c r="U12" s="4">
        <v>0.24199999999999999</v>
      </c>
      <c r="V12" s="2">
        <f t="shared" si="6"/>
        <v>0</v>
      </c>
      <c r="W12" s="4">
        <v>0</v>
      </c>
      <c r="X12" s="4">
        <v>0.20499999999999999</v>
      </c>
      <c r="Y12" s="2">
        <f t="shared" si="7"/>
        <v>0</v>
      </c>
      <c r="Z12" s="4">
        <v>0</v>
      </c>
      <c r="AA12" s="4">
        <v>0.24199999999999999</v>
      </c>
      <c r="AB12" s="2">
        <f t="shared" si="12"/>
        <v>0</v>
      </c>
      <c r="AC12" s="4">
        <v>1</v>
      </c>
      <c r="AD12" s="4">
        <v>0.19500000000000001</v>
      </c>
      <c r="AE12" s="2">
        <f t="shared" si="13"/>
        <v>5.1282051282051277</v>
      </c>
      <c r="AF12" s="2">
        <f t="shared" si="10"/>
        <v>0.89596227527262007</v>
      </c>
      <c r="AG12" s="2">
        <f t="shared" si="11"/>
        <v>1.9134252261127938</v>
      </c>
    </row>
    <row r="13" spans="1:33" ht="15.75" customHeight="1" x14ac:dyDescent="0.15">
      <c r="A13" s="5" t="s">
        <v>34</v>
      </c>
      <c r="B13" s="4">
        <v>1</v>
      </c>
      <c r="C13" s="4">
        <v>0.20300000000000001</v>
      </c>
      <c r="D13" s="2">
        <f t="shared" si="0"/>
        <v>4.9261083743842358</v>
      </c>
      <c r="E13" s="4">
        <v>2</v>
      </c>
      <c r="F13" s="4">
        <v>0.24099999999999999</v>
      </c>
      <c r="G13" s="2">
        <f t="shared" si="1"/>
        <v>8.2987551867219924</v>
      </c>
      <c r="H13" s="4">
        <v>0</v>
      </c>
      <c r="I13" s="4">
        <v>0.22</v>
      </c>
      <c r="J13" s="2">
        <f t="shared" si="2"/>
        <v>0</v>
      </c>
      <c r="K13" s="4">
        <v>0</v>
      </c>
      <c r="L13" s="4">
        <v>0.21099999999999999</v>
      </c>
      <c r="M13" s="2">
        <f t="shared" si="3"/>
        <v>0</v>
      </c>
      <c r="N13" s="4">
        <v>0</v>
      </c>
      <c r="O13" s="4">
        <v>0.192</v>
      </c>
      <c r="P13" s="2">
        <f t="shared" si="4"/>
        <v>0</v>
      </c>
      <c r="Q13" s="4">
        <v>1</v>
      </c>
      <c r="R13" s="4">
        <v>0.19500000000000001</v>
      </c>
      <c r="S13" s="2">
        <f t="shared" si="5"/>
        <v>5.1282051282051277</v>
      </c>
      <c r="T13" s="4">
        <v>0</v>
      </c>
      <c r="U13" s="4">
        <v>0.214</v>
      </c>
      <c r="V13" s="2">
        <f t="shared" si="6"/>
        <v>0</v>
      </c>
      <c r="W13" s="4">
        <v>0</v>
      </c>
      <c r="X13" s="4">
        <v>0.21199999999999999</v>
      </c>
      <c r="Y13" s="2">
        <f t="shared" si="7"/>
        <v>0</v>
      </c>
      <c r="Z13" s="4">
        <v>0</v>
      </c>
      <c r="AA13" s="4">
        <v>0.189</v>
      </c>
      <c r="AB13" s="2">
        <f t="shared" si="12"/>
        <v>0</v>
      </c>
      <c r="AC13" s="4">
        <v>0</v>
      </c>
      <c r="AD13" s="4">
        <v>0.26100000000000001</v>
      </c>
      <c r="AE13" s="2">
        <f t="shared" si="13"/>
        <v>0</v>
      </c>
      <c r="AF13" s="2">
        <f t="shared" si="10"/>
        <v>1.8353068689311356</v>
      </c>
      <c r="AG13" s="2">
        <f t="shared" si="11"/>
        <v>3.0867252724964569</v>
      </c>
    </row>
    <row r="14" spans="1:33" ht="15.75" customHeight="1" x14ac:dyDescent="0.1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</row>
    <row r="15" spans="1:33" ht="15.75" customHeight="1" x14ac:dyDescent="0.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</row>
    <row r="16" spans="1:33" ht="15.75" customHeight="1" x14ac:dyDescent="0.1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</row>
    <row r="17" spans="1:33" ht="15.75" customHeight="1" x14ac:dyDescent="0.1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</row>
    <row r="18" spans="1:33" ht="15.75" customHeight="1" x14ac:dyDescent="0.1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</row>
    <row r="19" spans="1:33" ht="15.75" customHeight="1" x14ac:dyDescent="0.1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</row>
    <row r="20" spans="1:33" ht="15.75" customHeight="1" x14ac:dyDescent="0.1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</row>
    <row r="21" spans="1:33" ht="15.75" customHeight="1" x14ac:dyDescent="0.1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</row>
    <row r="22" spans="1:33" ht="15.75" customHeight="1" x14ac:dyDescent="0.1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</row>
    <row r="23" spans="1:33" ht="15.75" customHeight="1" x14ac:dyDescent="0.1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</row>
    <row r="24" spans="1:33" ht="15.75" customHeight="1" x14ac:dyDescent="0.1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</row>
    <row r="25" spans="1:33" ht="15.75" customHeight="1" x14ac:dyDescent="0.1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</row>
    <row r="26" spans="1:33" ht="15.75" customHeight="1" x14ac:dyDescent="0.1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</row>
    <row r="27" spans="1:33" ht="15.75" customHeight="1" x14ac:dyDescent="0.1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</row>
    <row r="28" spans="1:33" ht="15.75" customHeight="1" x14ac:dyDescent="0.1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</row>
    <row r="29" spans="1:33" ht="15.75" customHeight="1" x14ac:dyDescent="0.1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</row>
    <row r="30" spans="1:33" ht="15.75" customHeight="1" x14ac:dyDescent="0.1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</row>
    <row r="31" spans="1:33" ht="15.75" customHeight="1" x14ac:dyDescent="0.1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</row>
    <row r="32" spans="1:33" ht="15.75" customHeight="1" x14ac:dyDescent="0.1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</row>
    <row r="33" spans="1:33" ht="15.75" customHeight="1" x14ac:dyDescent="0.1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</row>
    <row r="34" spans="1:33" ht="15.75" customHeight="1" x14ac:dyDescent="0.1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</row>
    <row r="35" spans="1:33" ht="15.75" customHeight="1" x14ac:dyDescent="0.1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</row>
    <row r="36" spans="1:33" ht="15.75" customHeight="1" x14ac:dyDescent="0.1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</row>
    <row r="37" spans="1:33" ht="15.75" customHeight="1" x14ac:dyDescent="0.1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</row>
    <row r="38" spans="1:33" ht="15.75" customHeight="1" x14ac:dyDescent="0.1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</row>
    <row r="39" spans="1:33" ht="15.75" customHeight="1" x14ac:dyDescent="0.1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</row>
    <row r="40" spans="1:33" ht="15.75" customHeight="1" x14ac:dyDescent="0.1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</row>
    <row r="41" spans="1:33" ht="15.75" customHeight="1" x14ac:dyDescent="0.1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</row>
    <row r="42" spans="1:33" ht="15.75" customHeight="1" x14ac:dyDescent="0.1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</row>
    <row r="43" spans="1:33" ht="15.75" customHeight="1" x14ac:dyDescent="0.1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</row>
    <row r="44" spans="1:33" ht="15.75" customHeight="1" x14ac:dyDescent="0.1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</row>
    <row r="45" spans="1:33" ht="14" x14ac:dyDescent="0.1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</row>
    <row r="46" spans="1:33" ht="14" x14ac:dyDescent="0.1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</row>
    <row r="47" spans="1:33" ht="14" x14ac:dyDescent="0.1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</row>
    <row r="48" spans="1:33" ht="14" x14ac:dyDescent="0.1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</row>
    <row r="49" spans="1:33" ht="14" x14ac:dyDescent="0.1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</row>
    <row r="50" spans="1:33" ht="14" x14ac:dyDescent="0.1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</row>
    <row r="51" spans="1:33" ht="14" x14ac:dyDescent="0.1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</row>
    <row r="52" spans="1:33" ht="14" x14ac:dyDescent="0.1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</row>
    <row r="53" spans="1:33" ht="14" x14ac:dyDescent="0.1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</row>
    <row r="54" spans="1:33" ht="14" x14ac:dyDescent="0.1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</row>
    <row r="55" spans="1:33" ht="14" x14ac:dyDescent="0.1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</row>
    <row r="56" spans="1:33" ht="14" x14ac:dyDescent="0.1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</row>
    <row r="57" spans="1:33" ht="14" x14ac:dyDescent="0.1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</row>
    <row r="58" spans="1:33" ht="14" x14ac:dyDescent="0.1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</row>
    <row r="59" spans="1:33" ht="14" x14ac:dyDescent="0.1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</row>
    <row r="60" spans="1:33" ht="14" x14ac:dyDescent="0.1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</row>
    <row r="61" spans="1:33" ht="14" x14ac:dyDescent="0.1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</row>
    <row r="62" spans="1:33" ht="14" x14ac:dyDescent="0.1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</row>
    <row r="63" spans="1:33" ht="14" x14ac:dyDescent="0.1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</row>
    <row r="64" spans="1:33" ht="14" x14ac:dyDescent="0.1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</row>
    <row r="65" spans="1:33" ht="14" x14ac:dyDescent="0.1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</row>
    <row r="66" spans="1:33" ht="14" x14ac:dyDescent="0.1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</row>
    <row r="67" spans="1:33" ht="14" x14ac:dyDescent="0.1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</row>
    <row r="68" spans="1:33" ht="14" x14ac:dyDescent="0.1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</row>
    <row r="69" spans="1:33" ht="14" x14ac:dyDescent="0.1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</row>
    <row r="70" spans="1:33" ht="14" x14ac:dyDescent="0.1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</row>
    <row r="71" spans="1:33" ht="14" x14ac:dyDescent="0.1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</row>
    <row r="72" spans="1:33" ht="14" x14ac:dyDescent="0.1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</row>
    <row r="73" spans="1:33" ht="14" x14ac:dyDescent="0.1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</row>
    <row r="74" spans="1:33" ht="14" x14ac:dyDescent="0.1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</row>
    <row r="75" spans="1:33" ht="14" x14ac:dyDescent="0.1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</row>
    <row r="76" spans="1:33" ht="14" x14ac:dyDescent="0.1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</row>
    <row r="77" spans="1:33" ht="14" x14ac:dyDescent="0.1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</row>
    <row r="78" spans="1:33" ht="14" x14ac:dyDescent="0.1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</row>
    <row r="79" spans="1:33" ht="14" x14ac:dyDescent="0.1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</row>
    <row r="80" spans="1:33" ht="14" x14ac:dyDescent="0.1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</row>
    <row r="81" spans="1:33" ht="14" x14ac:dyDescent="0.1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</row>
    <row r="82" spans="1:33" ht="14" x14ac:dyDescent="0.1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</row>
    <row r="83" spans="1:33" ht="14" x14ac:dyDescent="0.1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</row>
    <row r="84" spans="1:33" ht="14" x14ac:dyDescent="0.1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</row>
    <row r="85" spans="1:33" ht="14" x14ac:dyDescent="0.1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</row>
    <row r="86" spans="1:33" ht="14" x14ac:dyDescent="0.1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</row>
    <row r="87" spans="1:33" ht="14" x14ac:dyDescent="0.1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</row>
    <row r="88" spans="1:33" ht="14" x14ac:dyDescent="0.1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</row>
    <row r="89" spans="1:33" ht="14" x14ac:dyDescent="0.1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</row>
    <row r="90" spans="1:33" ht="14" x14ac:dyDescent="0.1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</row>
    <row r="91" spans="1:33" ht="14" x14ac:dyDescent="0.1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</row>
    <row r="92" spans="1:33" ht="14" x14ac:dyDescent="0.1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</row>
    <row r="93" spans="1:33" ht="14" x14ac:dyDescent="0.1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</row>
    <row r="94" spans="1:33" ht="14" x14ac:dyDescent="0.1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</row>
    <row r="95" spans="1:33" ht="14" x14ac:dyDescent="0.1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</row>
    <row r="96" spans="1:33" ht="14" x14ac:dyDescent="0.1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</row>
    <row r="97" spans="1:33" ht="14" x14ac:dyDescent="0.1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</row>
    <row r="98" spans="1:33" ht="14" x14ac:dyDescent="0.1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</row>
    <row r="99" spans="1:33" ht="14" x14ac:dyDescent="0.1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</row>
    <row r="100" spans="1:33" ht="14" x14ac:dyDescent="0.1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</row>
    <row r="101" spans="1:33" ht="14" x14ac:dyDescent="0.1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</row>
    <row r="102" spans="1:33" ht="14" x14ac:dyDescent="0.1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</row>
    <row r="103" spans="1:33" ht="14" x14ac:dyDescent="0.1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</row>
    <row r="104" spans="1:33" ht="14" x14ac:dyDescent="0.1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</row>
    <row r="105" spans="1:33" ht="14" x14ac:dyDescent="0.1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</row>
    <row r="106" spans="1:33" ht="14" x14ac:dyDescent="0.1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</row>
    <row r="107" spans="1:33" ht="14" x14ac:dyDescent="0.1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</row>
    <row r="108" spans="1:33" ht="14" x14ac:dyDescent="0.1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</row>
    <row r="109" spans="1:33" ht="14" x14ac:dyDescent="0.1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</row>
    <row r="110" spans="1:33" ht="14" x14ac:dyDescent="0.1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</row>
    <row r="111" spans="1:33" ht="14" x14ac:dyDescent="0.1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</row>
    <row r="112" spans="1:33" ht="14" x14ac:dyDescent="0.1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</row>
    <row r="113" spans="1:33" ht="14" x14ac:dyDescent="0.1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</row>
    <row r="114" spans="1:33" ht="14" x14ac:dyDescent="0.1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</row>
    <row r="115" spans="1:33" ht="14" x14ac:dyDescent="0.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</row>
    <row r="116" spans="1:33" ht="14" x14ac:dyDescent="0.1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</row>
    <row r="117" spans="1:33" ht="14" x14ac:dyDescent="0.1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</row>
    <row r="118" spans="1:33" ht="14" x14ac:dyDescent="0.1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</row>
    <row r="119" spans="1:33" ht="14" x14ac:dyDescent="0.1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</row>
    <row r="120" spans="1:33" ht="14" x14ac:dyDescent="0.1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</row>
    <row r="121" spans="1:33" ht="14" x14ac:dyDescent="0.1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</row>
    <row r="122" spans="1:33" ht="14" x14ac:dyDescent="0.1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</row>
    <row r="123" spans="1:33" ht="14" x14ac:dyDescent="0.1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</row>
    <row r="124" spans="1:33" ht="14" x14ac:dyDescent="0.1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</row>
    <row r="125" spans="1:33" ht="14" x14ac:dyDescent="0.1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</row>
    <row r="126" spans="1:33" ht="14" x14ac:dyDescent="0.1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</row>
    <row r="127" spans="1:33" ht="14" x14ac:dyDescent="0.1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</row>
    <row r="128" spans="1:33" ht="14" x14ac:dyDescent="0.1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</row>
    <row r="129" spans="1:33" ht="14" x14ac:dyDescent="0.1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</row>
    <row r="130" spans="1:33" ht="14" x14ac:dyDescent="0.1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</row>
    <row r="131" spans="1:33" ht="14" x14ac:dyDescent="0.1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</row>
    <row r="132" spans="1:33" ht="14" x14ac:dyDescent="0.1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</row>
    <row r="133" spans="1:33" ht="14" x14ac:dyDescent="0.1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</row>
    <row r="134" spans="1:33" ht="14" x14ac:dyDescent="0.1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</row>
    <row r="135" spans="1:33" ht="14" x14ac:dyDescent="0.1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</row>
    <row r="136" spans="1:33" ht="14" x14ac:dyDescent="0.1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</row>
    <row r="137" spans="1:33" ht="14" x14ac:dyDescent="0.1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</row>
    <row r="138" spans="1:33" ht="14" x14ac:dyDescent="0.1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</row>
    <row r="139" spans="1:33" ht="14" x14ac:dyDescent="0.1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</row>
    <row r="140" spans="1:33" ht="14" x14ac:dyDescent="0.1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</row>
    <row r="141" spans="1:33" ht="14" x14ac:dyDescent="0.1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</row>
    <row r="142" spans="1:33" ht="14" x14ac:dyDescent="0.1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</row>
    <row r="143" spans="1:33" ht="14" x14ac:dyDescent="0.1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</row>
    <row r="144" spans="1:33" ht="14" x14ac:dyDescent="0.1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</row>
    <row r="145" spans="1:33" ht="14" x14ac:dyDescent="0.1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</row>
    <row r="146" spans="1:33" ht="14" x14ac:dyDescent="0.1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</row>
    <row r="147" spans="1:33" ht="14" x14ac:dyDescent="0.1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</row>
    <row r="148" spans="1:33" ht="14" x14ac:dyDescent="0.1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</row>
    <row r="149" spans="1:33" ht="14" x14ac:dyDescent="0.1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</row>
    <row r="150" spans="1:33" ht="14" x14ac:dyDescent="0.1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</row>
    <row r="151" spans="1:33" ht="14" x14ac:dyDescent="0.1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</row>
    <row r="152" spans="1:33" ht="14" x14ac:dyDescent="0.1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</row>
    <row r="153" spans="1:33" ht="14" x14ac:dyDescent="0.1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</row>
    <row r="154" spans="1:33" ht="14" x14ac:dyDescent="0.1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</row>
    <row r="155" spans="1:33" ht="14" x14ac:dyDescent="0.1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</row>
    <row r="156" spans="1:33" ht="14" x14ac:dyDescent="0.1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</row>
    <row r="157" spans="1:33" ht="14" x14ac:dyDescent="0.1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</row>
    <row r="158" spans="1:33" ht="14" x14ac:dyDescent="0.1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</row>
    <row r="159" spans="1:33" ht="14" x14ac:dyDescent="0.1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</row>
    <row r="160" spans="1:33" ht="14" x14ac:dyDescent="0.1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</row>
    <row r="161" spans="1:33" ht="14" x14ac:dyDescent="0.1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</row>
    <row r="162" spans="1:33" ht="14" x14ac:dyDescent="0.1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</row>
    <row r="163" spans="1:33" ht="14" x14ac:dyDescent="0.1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</row>
    <row r="164" spans="1:33" ht="14" x14ac:dyDescent="0.1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</row>
    <row r="165" spans="1:33" ht="14" x14ac:dyDescent="0.1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</row>
    <row r="166" spans="1:33" ht="14" x14ac:dyDescent="0.1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</row>
    <row r="167" spans="1:33" ht="14" x14ac:dyDescent="0.1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</row>
    <row r="168" spans="1:33" ht="14" x14ac:dyDescent="0.1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</row>
    <row r="169" spans="1:33" ht="14" x14ac:dyDescent="0.1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</row>
    <row r="170" spans="1:33" ht="14" x14ac:dyDescent="0.1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</row>
    <row r="171" spans="1:33" ht="14" x14ac:dyDescent="0.1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</row>
    <row r="172" spans="1:33" ht="14" x14ac:dyDescent="0.1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</row>
    <row r="173" spans="1:33" ht="14" x14ac:dyDescent="0.1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</row>
    <row r="174" spans="1:33" ht="14" x14ac:dyDescent="0.1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</row>
    <row r="175" spans="1:33" ht="14" x14ac:dyDescent="0.1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</row>
    <row r="176" spans="1:33" ht="14" x14ac:dyDescent="0.1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</row>
    <row r="177" spans="1:33" ht="14" x14ac:dyDescent="0.1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</row>
    <row r="178" spans="1:33" ht="14" x14ac:dyDescent="0.1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</row>
    <row r="179" spans="1:33" ht="14" x14ac:dyDescent="0.1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</row>
    <row r="180" spans="1:33" ht="14" x14ac:dyDescent="0.1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</row>
    <row r="181" spans="1:33" ht="14" x14ac:dyDescent="0.1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</row>
    <row r="182" spans="1:33" ht="14" x14ac:dyDescent="0.1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</row>
    <row r="183" spans="1:33" ht="14" x14ac:dyDescent="0.1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</row>
    <row r="184" spans="1:33" ht="14" x14ac:dyDescent="0.1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</row>
    <row r="185" spans="1:33" ht="14" x14ac:dyDescent="0.1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</row>
    <row r="186" spans="1:33" ht="14" x14ac:dyDescent="0.1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</row>
    <row r="187" spans="1:33" ht="14" x14ac:dyDescent="0.1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</row>
    <row r="188" spans="1:33" ht="14" x14ac:dyDescent="0.1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</row>
    <row r="189" spans="1:33" ht="14" x14ac:dyDescent="0.1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</row>
    <row r="190" spans="1:33" ht="14" x14ac:dyDescent="0.1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</row>
    <row r="191" spans="1:33" ht="14" x14ac:dyDescent="0.1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</row>
    <row r="192" spans="1:33" ht="14" x14ac:dyDescent="0.1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</row>
    <row r="193" spans="1:33" ht="14" x14ac:dyDescent="0.1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</row>
    <row r="194" spans="1:33" ht="14" x14ac:dyDescent="0.1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</row>
    <row r="195" spans="1:33" ht="14" x14ac:dyDescent="0.1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</row>
    <row r="196" spans="1:33" ht="14" x14ac:dyDescent="0.1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</row>
    <row r="197" spans="1:33" ht="14" x14ac:dyDescent="0.1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</row>
    <row r="198" spans="1:33" ht="14" x14ac:dyDescent="0.1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</row>
    <row r="199" spans="1:33" ht="14" x14ac:dyDescent="0.1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</row>
    <row r="200" spans="1:33" ht="14" x14ac:dyDescent="0.1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</row>
    <row r="201" spans="1:33" ht="14" x14ac:dyDescent="0.1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</row>
    <row r="202" spans="1:33" ht="14" x14ac:dyDescent="0.1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</row>
    <row r="203" spans="1:33" ht="14" x14ac:dyDescent="0.1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</row>
    <row r="204" spans="1:33" ht="14" x14ac:dyDescent="0.1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</row>
    <row r="205" spans="1:33" ht="14" x14ac:dyDescent="0.1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</row>
    <row r="206" spans="1:33" ht="14" x14ac:dyDescent="0.1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</row>
    <row r="207" spans="1:33" ht="14" x14ac:dyDescent="0.1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</row>
    <row r="208" spans="1:33" ht="14" x14ac:dyDescent="0.1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</row>
    <row r="209" spans="1:33" ht="14" x14ac:dyDescent="0.1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</row>
    <row r="210" spans="1:33" ht="14" x14ac:dyDescent="0.1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</row>
    <row r="211" spans="1:33" ht="14" x14ac:dyDescent="0.1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</row>
    <row r="212" spans="1:33" ht="14" x14ac:dyDescent="0.1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</row>
    <row r="213" spans="1:33" ht="14" x14ac:dyDescent="0.1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</row>
    <row r="214" spans="1:33" ht="14" x14ac:dyDescent="0.1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</row>
    <row r="215" spans="1:33" ht="14" x14ac:dyDescent="0.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</row>
    <row r="216" spans="1:33" ht="14" x14ac:dyDescent="0.1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</row>
    <row r="217" spans="1:33" ht="14" x14ac:dyDescent="0.1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</row>
    <row r="218" spans="1:33" ht="14" x14ac:dyDescent="0.1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</row>
    <row r="219" spans="1:33" ht="14" x14ac:dyDescent="0.1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</row>
    <row r="220" spans="1:33" ht="14" x14ac:dyDescent="0.1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</row>
    <row r="221" spans="1:33" ht="14" x14ac:dyDescent="0.1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</row>
    <row r="222" spans="1:33" ht="14" x14ac:dyDescent="0.1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</row>
    <row r="223" spans="1:33" ht="14" x14ac:dyDescent="0.1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</row>
    <row r="224" spans="1:33" ht="14" x14ac:dyDescent="0.1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</row>
    <row r="225" spans="1:33" ht="14" x14ac:dyDescent="0.1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</row>
    <row r="226" spans="1:33" ht="14" x14ac:dyDescent="0.1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</row>
    <row r="227" spans="1:33" ht="14" x14ac:dyDescent="0.1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</row>
    <row r="228" spans="1:33" ht="14" x14ac:dyDescent="0.1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</row>
    <row r="229" spans="1:33" ht="14" x14ac:dyDescent="0.1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</row>
    <row r="230" spans="1:33" ht="14" x14ac:dyDescent="0.1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</row>
    <row r="231" spans="1:33" ht="14" x14ac:dyDescent="0.1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</row>
    <row r="232" spans="1:33" ht="14" x14ac:dyDescent="0.1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</row>
    <row r="233" spans="1:33" ht="14" x14ac:dyDescent="0.1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</row>
    <row r="234" spans="1:33" ht="14" x14ac:dyDescent="0.1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</row>
    <row r="235" spans="1:33" ht="14" x14ac:dyDescent="0.1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</row>
    <row r="236" spans="1:33" ht="14" x14ac:dyDescent="0.1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</row>
    <row r="237" spans="1:33" ht="14" x14ac:dyDescent="0.1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</row>
    <row r="238" spans="1:33" ht="14" x14ac:dyDescent="0.1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</row>
    <row r="239" spans="1:33" ht="14" x14ac:dyDescent="0.1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</row>
    <row r="240" spans="1:33" ht="14" x14ac:dyDescent="0.1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</row>
    <row r="241" spans="1:33" ht="14" x14ac:dyDescent="0.1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</row>
    <row r="242" spans="1:33" ht="14" x14ac:dyDescent="0.1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</row>
    <row r="243" spans="1:33" ht="14" x14ac:dyDescent="0.1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</row>
    <row r="244" spans="1:33" ht="14" x14ac:dyDescent="0.1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</row>
    <row r="245" spans="1:33" ht="14" x14ac:dyDescent="0.1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</row>
    <row r="246" spans="1:33" ht="14" x14ac:dyDescent="0.1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</row>
    <row r="247" spans="1:33" ht="14" x14ac:dyDescent="0.1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</row>
    <row r="248" spans="1:33" ht="14" x14ac:dyDescent="0.1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</row>
    <row r="249" spans="1:33" ht="14" x14ac:dyDescent="0.1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</row>
    <row r="250" spans="1:33" ht="14" x14ac:dyDescent="0.1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</row>
    <row r="251" spans="1:33" ht="14" x14ac:dyDescent="0.1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</row>
    <row r="252" spans="1:33" ht="14" x14ac:dyDescent="0.1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</row>
    <row r="253" spans="1:33" ht="14" x14ac:dyDescent="0.1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</row>
    <row r="254" spans="1:33" ht="14" x14ac:dyDescent="0.1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</row>
    <row r="255" spans="1:33" ht="14" x14ac:dyDescent="0.1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</row>
    <row r="256" spans="1:33" ht="14" x14ac:dyDescent="0.1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</row>
    <row r="257" spans="1:33" ht="14" x14ac:dyDescent="0.1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</row>
    <row r="258" spans="1:33" ht="14" x14ac:dyDescent="0.1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</row>
    <row r="259" spans="1:33" ht="14" x14ac:dyDescent="0.1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</row>
    <row r="260" spans="1:33" ht="14" x14ac:dyDescent="0.1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</row>
    <row r="261" spans="1:33" ht="14" x14ac:dyDescent="0.1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</row>
    <row r="262" spans="1:33" ht="14" x14ac:dyDescent="0.1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</row>
    <row r="263" spans="1:33" ht="14" x14ac:dyDescent="0.1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</row>
    <row r="264" spans="1:33" ht="14" x14ac:dyDescent="0.1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</row>
    <row r="265" spans="1:33" ht="14" x14ac:dyDescent="0.1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</row>
    <row r="266" spans="1:33" ht="14" x14ac:dyDescent="0.1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</row>
    <row r="267" spans="1:33" ht="14" x14ac:dyDescent="0.1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</row>
    <row r="268" spans="1:33" ht="14" x14ac:dyDescent="0.1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</row>
    <row r="269" spans="1:33" ht="14" x14ac:dyDescent="0.1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</row>
    <row r="270" spans="1:33" ht="14" x14ac:dyDescent="0.1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</row>
    <row r="271" spans="1:33" ht="14" x14ac:dyDescent="0.1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</row>
    <row r="272" spans="1:33" ht="14" x14ac:dyDescent="0.1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</row>
    <row r="273" spans="1:33" ht="14" x14ac:dyDescent="0.1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</row>
    <row r="274" spans="1:33" ht="14" x14ac:dyDescent="0.1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</row>
    <row r="275" spans="1:33" ht="14" x14ac:dyDescent="0.1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</row>
    <row r="276" spans="1:33" ht="14" x14ac:dyDescent="0.1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</row>
    <row r="277" spans="1:33" ht="14" x14ac:dyDescent="0.1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</row>
    <row r="278" spans="1:33" ht="14" x14ac:dyDescent="0.1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</row>
    <row r="279" spans="1:33" ht="14" x14ac:dyDescent="0.1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</row>
    <row r="280" spans="1:33" ht="14" x14ac:dyDescent="0.1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</row>
    <row r="281" spans="1:33" ht="14" x14ac:dyDescent="0.1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</row>
    <row r="282" spans="1:33" ht="14" x14ac:dyDescent="0.1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</row>
    <row r="283" spans="1:33" ht="14" x14ac:dyDescent="0.1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</row>
    <row r="284" spans="1:33" ht="14" x14ac:dyDescent="0.1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</row>
    <row r="285" spans="1:33" ht="14" x14ac:dyDescent="0.1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</row>
    <row r="286" spans="1:33" ht="14" x14ac:dyDescent="0.1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</row>
    <row r="287" spans="1:33" ht="14" x14ac:dyDescent="0.1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</row>
    <row r="288" spans="1:33" ht="14" x14ac:dyDescent="0.1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</row>
    <row r="289" spans="1:33" ht="14" x14ac:dyDescent="0.1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</row>
    <row r="290" spans="1:33" ht="14" x14ac:dyDescent="0.1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</row>
    <row r="291" spans="1:33" ht="14" x14ac:dyDescent="0.1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</row>
    <row r="292" spans="1:33" ht="14" x14ac:dyDescent="0.1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</row>
    <row r="293" spans="1:33" ht="14" x14ac:dyDescent="0.1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</row>
    <row r="294" spans="1:33" ht="14" x14ac:dyDescent="0.1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</row>
    <row r="295" spans="1:33" ht="14" x14ac:dyDescent="0.1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</row>
    <row r="296" spans="1:33" ht="14" x14ac:dyDescent="0.1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</row>
    <row r="297" spans="1:33" ht="14" x14ac:dyDescent="0.1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</row>
    <row r="298" spans="1:33" ht="14" x14ac:dyDescent="0.1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</row>
    <row r="299" spans="1:33" ht="14" x14ac:dyDescent="0.1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</row>
    <row r="300" spans="1:33" ht="14" x14ac:dyDescent="0.1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</row>
    <row r="301" spans="1:33" ht="14" x14ac:dyDescent="0.1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</row>
    <row r="302" spans="1:33" ht="14" x14ac:dyDescent="0.1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</row>
    <row r="303" spans="1:33" ht="14" x14ac:dyDescent="0.1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</row>
    <row r="304" spans="1:33" ht="14" x14ac:dyDescent="0.1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</row>
    <row r="305" spans="1:33" ht="14" x14ac:dyDescent="0.1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</row>
    <row r="306" spans="1:33" ht="14" x14ac:dyDescent="0.1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</row>
    <row r="307" spans="1:33" ht="14" x14ac:dyDescent="0.1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</row>
    <row r="308" spans="1:33" ht="14" x14ac:dyDescent="0.1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</row>
    <row r="309" spans="1:33" ht="14" x14ac:dyDescent="0.1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</row>
    <row r="310" spans="1:33" ht="14" x14ac:dyDescent="0.1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</row>
    <row r="311" spans="1:33" ht="14" x14ac:dyDescent="0.1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</row>
    <row r="312" spans="1:33" ht="14" x14ac:dyDescent="0.1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</row>
    <row r="313" spans="1:33" ht="14" x14ac:dyDescent="0.1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</row>
    <row r="314" spans="1:33" ht="14" x14ac:dyDescent="0.1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</row>
    <row r="315" spans="1:33" ht="14" x14ac:dyDescent="0.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</row>
    <row r="316" spans="1:33" ht="14" x14ac:dyDescent="0.1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</row>
    <row r="317" spans="1:33" ht="14" x14ac:dyDescent="0.1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</row>
    <row r="318" spans="1:33" ht="14" x14ac:dyDescent="0.1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</row>
    <row r="319" spans="1:33" ht="14" x14ac:dyDescent="0.1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</row>
    <row r="320" spans="1:33" ht="14" x14ac:dyDescent="0.1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</row>
    <row r="321" spans="1:33" ht="14" x14ac:dyDescent="0.1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</row>
    <row r="322" spans="1:33" ht="14" x14ac:dyDescent="0.1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</row>
    <row r="323" spans="1:33" ht="14" x14ac:dyDescent="0.1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</row>
    <row r="324" spans="1:33" ht="14" x14ac:dyDescent="0.1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</row>
    <row r="325" spans="1:33" ht="14" x14ac:dyDescent="0.1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</row>
    <row r="326" spans="1:33" ht="14" x14ac:dyDescent="0.1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</row>
    <row r="327" spans="1:33" ht="14" x14ac:dyDescent="0.1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</row>
    <row r="328" spans="1:33" ht="14" x14ac:dyDescent="0.1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</row>
    <row r="329" spans="1:33" ht="14" x14ac:dyDescent="0.1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</row>
    <row r="330" spans="1:33" ht="14" x14ac:dyDescent="0.1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</row>
    <row r="331" spans="1:33" ht="14" x14ac:dyDescent="0.1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</row>
    <row r="332" spans="1:33" ht="14" x14ac:dyDescent="0.1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</row>
    <row r="333" spans="1:33" ht="14" x14ac:dyDescent="0.1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</row>
    <row r="334" spans="1:33" ht="14" x14ac:dyDescent="0.1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</row>
    <row r="335" spans="1:33" ht="14" x14ac:dyDescent="0.1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</row>
    <row r="336" spans="1:33" ht="14" x14ac:dyDescent="0.1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</row>
    <row r="337" spans="1:33" ht="14" x14ac:dyDescent="0.1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</row>
    <row r="338" spans="1:33" ht="14" x14ac:dyDescent="0.1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</row>
    <row r="339" spans="1:33" ht="14" x14ac:dyDescent="0.1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</row>
    <row r="340" spans="1:33" ht="14" x14ac:dyDescent="0.1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</row>
    <row r="341" spans="1:33" ht="14" x14ac:dyDescent="0.1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</row>
    <row r="342" spans="1:33" ht="14" x14ac:dyDescent="0.1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</row>
    <row r="343" spans="1:33" ht="14" x14ac:dyDescent="0.1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</row>
    <row r="344" spans="1:33" ht="14" x14ac:dyDescent="0.1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</row>
    <row r="345" spans="1:33" ht="14" x14ac:dyDescent="0.1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</row>
    <row r="346" spans="1:33" ht="14" x14ac:dyDescent="0.1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</row>
    <row r="347" spans="1:33" ht="14" x14ac:dyDescent="0.1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</row>
    <row r="348" spans="1:33" ht="14" x14ac:dyDescent="0.1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</row>
    <row r="349" spans="1:33" ht="14" x14ac:dyDescent="0.1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</row>
    <row r="350" spans="1:33" ht="14" x14ac:dyDescent="0.1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</row>
    <row r="351" spans="1:33" ht="14" x14ac:dyDescent="0.1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</row>
    <row r="352" spans="1:33" ht="14" x14ac:dyDescent="0.1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</row>
    <row r="353" spans="1:33" ht="14" x14ac:dyDescent="0.1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</row>
    <row r="354" spans="1:33" ht="14" x14ac:dyDescent="0.1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</row>
    <row r="355" spans="1:33" ht="14" x14ac:dyDescent="0.1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</row>
    <row r="356" spans="1:33" ht="14" x14ac:dyDescent="0.1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</row>
    <row r="357" spans="1:33" ht="14" x14ac:dyDescent="0.1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</row>
    <row r="358" spans="1:33" ht="14" x14ac:dyDescent="0.1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</row>
    <row r="359" spans="1:33" ht="14" x14ac:dyDescent="0.1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</row>
    <row r="360" spans="1:33" ht="14" x14ac:dyDescent="0.1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</row>
    <row r="361" spans="1:33" ht="14" x14ac:dyDescent="0.1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</row>
    <row r="362" spans="1:33" ht="14" x14ac:dyDescent="0.1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</row>
    <row r="363" spans="1:33" ht="14" x14ac:dyDescent="0.1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</row>
    <row r="364" spans="1:33" ht="14" x14ac:dyDescent="0.1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</row>
    <row r="365" spans="1:33" ht="14" x14ac:dyDescent="0.1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</row>
    <row r="366" spans="1:33" ht="14" x14ac:dyDescent="0.1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</row>
    <row r="367" spans="1:33" ht="14" x14ac:dyDescent="0.1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</row>
    <row r="368" spans="1:33" ht="14" x14ac:dyDescent="0.1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</row>
    <row r="369" spans="1:33" ht="14" x14ac:dyDescent="0.1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</row>
    <row r="370" spans="1:33" ht="14" x14ac:dyDescent="0.1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</row>
    <row r="371" spans="1:33" ht="14" x14ac:dyDescent="0.1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</row>
    <row r="372" spans="1:33" ht="14" x14ac:dyDescent="0.1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</row>
    <row r="373" spans="1:33" ht="14" x14ac:dyDescent="0.1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</row>
    <row r="374" spans="1:33" ht="14" x14ac:dyDescent="0.1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</row>
    <row r="375" spans="1:33" ht="14" x14ac:dyDescent="0.1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</row>
    <row r="376" spans="1:33" ht="14" x14ac:dyDescent="0.1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</row>
    <row r="377" spans="1:33" ht="14" x14ac:dyDescent="0.1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</row>
    <row r="378" spans="1:33" ht="14" x14ac:dyDescent="0.1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</row>
    <row r="379" spans="1:33" ht="14" x14ac:dyDescent="0.1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</row>
    <row r="380" spans="1:33" ht="14" x14ac:dyDescent="0.1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</row>
    <row r="381" spans="1:33" ht="14" x14ac:dyDescent="0.1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</row>
    <row r="382" spans="1:33" ht="14" x14ac:dyDescent="0.1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</row>
    <row r="383" spans="1:33" ht="14" x14ac:dyDescent="0.1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</row>
    <row r="384" spans="1:33" ht="14" x14ac:dyDescent="0.1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</row>
    <row r="385" spans="1:33" ht="14" x14ac:dyDescent="0.1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</row>
    <row r="386" spans="1:33" ht="14" x14ac:dyDescent="0.1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</row>
    <row r="387" spans="1:33" ht="14" x14ac:dyDescent="0.1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</row>
    <row r="388" spans="1:33" ht="14" x14ac:dyDescent="0.1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</row>
    <row r="389" spans="1:33" ht="14" x14ac:dyDescent="0.1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</row>
    <row r="390" spans="1:33" ht="14" x14ac:dyDescent="0.1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</row>
    <row r="391" spans="1:33" ht="14" x14ac:dyDescent="0.1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</row>
    <row r="392" spans="1:33" ht="14" x14ac:dyDescent="0.1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</row>
    <row r="393" spans="1:33" ht="14" x14ac:dyDescent="0.1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</row>
    <row r="394" spans="1:33" ht="14" x14ac:dyDescent="0.1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</row>
    <row r="395" spans="1:33" ht="14" x14ac:dyDescent="0.1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</row>
    <row r="396" spans="1:33" ht="14" x14ac:dyDescent="0.1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</row>
    <row r="397" spans="1:33" ht="14" x14ac:dyDescent="0.1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</row>
    <row r="398" spans="1:33" ht="14" x14ac:dyDescent="0.1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</row>
    <row r="399" spans="1:33" ht="14" x14ac:dyDescent="0.1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</row>
    <row r="400" spans="1:33" ht="14" x14ac:dyDescent="0.1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</row>
    <row r="401" spans="1:33" ht="14" x14ac:dyDescent="0.1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</row>
    <row r="402" spans="1:33" ht="14" x14ac:dyDescent="0.1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</row>
    <row r="403" spans="1:33" ht="14" x14ac:dyDescent="0.1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</row>
    <row r="404" spans="1:33" ht="14" x14ac:dyDescent="0.1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</row>
    <row r="405" spans="1:33" ht="14" x14ac:dyDescent="0.1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</row>
    <row r="406" spans="1:33" ht="14" x14ac:dyDescent="0.1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</row>
    <row r="407" spans="1:33" ht="14" x14ac:dyDescent="0.1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</row>
    <row r="408" spans="1:33" ht="14" x14ac:dyDescent="0.1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</row>
    <row r="409" spans="1:33" ht="14" x14ac:dyDescent="0.1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</row>
    <row r="410" spans="1:33" ht="14" x14ac:dyDescent="0.1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</row>
    <row r="411" spans="1:33" ht="14" x14ac:dyDescent="0.1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</row>
    <row r="412" spans="1:33" ht="14" x14ac:dyDescent="0.1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</row>
    <row r="413" spans="1:33" ht="14" x14ac:dyDescent="0.1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</row>
    <row r="414" spans="1:33" ht="14" x14ac:dyDescent="0.1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</row>
    <row r="415" spans="1:33" ht="14" x14ac:dyDescent="0.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</row>
    <row r="416" spans="1:33" ht="14" x14ac:dyDescent="0.1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</row>
    <row r="417" spans="1:33" ht="14" x14ac:dyDescent="0.1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</row>
    <row r="418" spans="1:33" ht="14" x14ac:dyDescent="0.1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</row>
    <row r="419" spans="1:33" ht="14" x14ac:dyDescent="0.1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</row>
    <row r="420" spans="1:33" ht="14" x14ac:dyDescent="0.1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</row>
    <row r="421" spans="1:33" ht="14" x14ac:dyDescent="0.1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</row>
    <row r="422" spans="1:33" ht="14" x14ac:dyDescent="0.1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</row>
    <row r="423" spans="1:33" ht="14" x14ac:dyDescent="0.1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</row>
    <row r="424" spans="1:33" ht="14" x14ac:dyDescent="0.1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</row>
    <row r="425" spans="1:33" ht="14" x14ac:dyDescent="0.1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</row>
    <row r="426" spans="1:33" ht="14" x14ac:dyDescent="0.1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</row>
    <row r="427" spans="1:33" ht="14" x14ac:dyDescent="0.1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</row>
    <row r="428" spans="1:33" ht="14" x14ac:dyDescent="0.1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</row>
    <row r="429" spans="1:33" ht="14" x14ac:dyDescent="0.1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</row>
    <row r="430" spans="1:33" ht="14" x14ac:dyDescent="0.1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</row>
    <row r="431" spans="1:33" ht="14" x14ac:dyDescent="0.1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</row>
    <row r="432" spans="1:33" ht="14" x14ac:dyDescent="0.1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</row>
    <row r="433" spans="1:33" ht="14" x14ac:dyDescent="0.1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</row>
    <row r="434" spans="1:33" ht="14" x14ac:dyDescent="0.1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</row>
    <row r="435" spans="1:33" ht="14" x14ac:dyDescent="0.1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</row>
    <row r="436" spans="1:33" ht="14" x14ac:dyDescent="0.1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</row>
    <row r="437" spans="1:33" ht="14" x14ac:dyDescent="0.1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</row>
    <row r="438" spans="1:33" ht="14" x14ac:dyDescent="0.1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</row>
    <row r="439" spans="1:33" ht="14" x14ac:dyDescent="0.1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</row>
    <row r="440" spans="1:33" ht="14" x14ac:dyDescent="0.1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</row>
    <row r="441" spans="1:33" ht="14" x14ac:dyDescent="0.1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</row>
    <row r="442" spans="1:33" ht="14" x14ac:dyDescent="0.1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</row>
    <row r="443" spans="1:33" ht="14" x14ac:dyDescent="0.1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</row>
    <row r="444" spans="1:33" ht="14" x14ac:dyDescent="0.1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</row>
    <row r="445" spans="1:33" ht="14" x14ac:dyDescent="0.1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</row>
    <row r="446" spans="1:33" ht="14" x14ac:dyDescent="0.1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</row>
    <row r="447" spans="1:33" ht="14" x14ac:dyDescent="0.1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</row>
    <row r="448" spans="1:33" ht="14" x14ac:dyDescent="0.1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</row>
    <row r="449" spans="1:33" ht="14" x14ac:dyDescent="0.1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</row>
    <row r="450" spans="1:33" ht="14" x14ac:dyDescent="0.1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</row>
    <row r="451" spans="1:33" ht="14" x14ac:dyDescent="0.1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</row>
    <row r="452" spans="1:33" ht="14" x14ac:dyDescent="0.1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</row>
    <row r="453" spans="1:33" ht="14" x14ac:dyDescent="0.1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</row>
    <row r="454" spans="1:33" ht="14" x14ac:dyDescent="0.1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</row>
    <row r="455" spans="1:33" ht="14" x14ac:dyDescent="0.1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</row>
    <row r="456" spans="1:33" ht="14" x14ac:dyDescent="0.1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</row>
    <row r="457" spans="1:33" ht="14" x14ac:dyDescent="0.1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</row>
    <row r="458" spans="1:33" ht="14" x14ac:dyDescent="0.1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</row>
    <row r="459" spans="1:33" ht="14" x14ac:dyDescent="0.1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</row>
    <row r="460" spans="1:33" ht="14" x14ac:dyDescent="0.1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</row>
    <row r="461" spans="1:33" ht="14" x14ac:dyDescent="0.1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</row>
    <row r="462" spans="1:33" ht="14" x14ac:dyDescent="0.1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</row>
    <row r="463" spans="1:33" ht="14" x14ac:dyDescent="0.1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</row>
    <row r="464" spans="1:33" ht="14" x14ac:dyDescent="0.1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</row>
    <row r="465" spans="1:33" ht="14" x14ac:dyDescent="0.1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</row>
    <row r="466" spans="1:33" ht="14" x14ac:dyDescent="0.1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</row>
    <row r="467" spans="1:33" ht="14" x14ac:dyDescent="0.1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</row>
    <row r="468" spans="1:33" ht="14" x14ac:dyDescent="0.1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</row>
    <row r="469" spans="1:33" ht="14" x14ac:dyDescent="0.1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</row>
    <row r="470" spans="1:33" ht="14" x14ac:dyDescent="0.1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</row>
    <row r="471" spans="1:33" ht="14" x14ac:dyDescent="0.1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</row>
    <row r="472" spans="1:33" ht="14" x14ac:dyDescent="0.1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</row>
    <row r="473" spans="1:33" ht="14" x14ac:dyDescent="0.1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</row>
    <row r="474" spans="1:33" ht="14" x14ac:dyDescent="0.1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</row>
    <row r="475" spans="1:33" ht="14" x14ac:dyDescent="0.1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</row>
    <row r="476" spans="1:33" ht="14" x14ac:dyDescent="0.1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</row>
    <row r="477" spans="1:33" ht="14" x14ac:dyDescent="0.1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</row>
    <row r="478" spans="1:33" ht="14" x14ac:dyDescent="0.1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</row>
    <row r="479" spans="1:33" ht="14" x14ac:dyDescent="0.1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</row>
    <row r="480" spans="1:33" ht="14" x14ac:dyDescent="0.1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</row>
    <row r="481" spans="1:33" ht="14" x14ac:dyDescent="0.1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</row>
    <row r="482" spans="1:33" ht="14" x14ac:dyDescent="0.1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</row>
    <row r="483" spans="1:33" ht="14" x14ac:dyDescent="0.1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</row>
    <row r="484" spans="1:33" ht="14" x14ac:dyDescent="0.1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</row>
    <row r="485" spans="1:33" ht="14" x14ac:dyDescent="0.1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</row>
    <row r="486" spans="1:33" ht="14" x14ac:dyDescent="0.1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</row>
    <row r="487" spans="1:33" ht="14" x14ac:dyDescent="0.1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</row>
    <row r="488" spans="1:33" ht="14" x14ac:dyDescent="0.1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</row>
    <row r="489" spans="1:33" ht="14" x14ac:dyDescent="0.1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</row>
    <row r="490" spans="1:33" ht="14" x14ac:dyDescent="0.1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</row>
    <row r="491" spans="1:33" ht="14" x14ac:dyDescent="0.1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</row>
    <row r="492" spans="1:33" ht="14" x14ac:dyDescent="0.1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</row>
    <row r="493" spans="1:33" ht="14" x14ac:dyDescent="0.1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</row>
    <row r="494" spans="1:33" ht="14" x14ac:dyDescent="0.1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</row>
    <row r="495" spans="1:33" ht="14" x14ac:dyDescent="0.1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</row>
    <row r="496" spans="1:33" ht="14" x14ac:dyDescent="0.1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</row>
    <row r="497" spans="1:33" ht="14" x14ac:dyDescent="0.1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</row>
    <row r="498" spans="1:33" ht="14" x14ac:dyDescent="0.1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</row>
    <row r="499" spans="1:33" ht="14" x14ac:dyDescent="0.1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</row>
    <row r="500" spans="1:33" ht="14" x14ac:dyDescent="0.1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</row>
    <row r="501" spans="1:33" ht="14" x14ac:dyDescent="0.1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</row>
    <row r="502" spans="1:33" ht="14" x14ac:dyDescent="0.1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</row>
    <row r="503" spans="1:33" ht="14" x14ac:dyDescent="0.1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</row>
    <row r="504" spans="1:33" ht="14" x14ac:dyDescent="0.1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</row>
    <row r="505" spans="1:33" ht="14" x14ac:dyDescent="0.1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</row>
    <row r="506" spans="1:33" ht="14" x14ac:dyDescent="0.1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</row>
    <row r="507" spans="1:33" ht="14" x14ac:dyDescent="0.1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</row>
    <row r="508" spans="1:33" ht="14" x14ac:dyDescent="0.1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</row>
    <row r="509" spans="1:33" ht="14" x14ac:dyDescent="0.1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</row>
    <row r="510" spans="1:33" ht="14" x14ac:dyDescent="0.1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</row>
    <row r="511" spans="1:33" ht="14" x14ac:dyDescent="0.1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</row>
    <row r="512" spans="1:33" ht="14" x14ac:dyDescent="0.1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</row>
    <row r="513" spans="1:33" ht="14" x14ac:dyDescent="0.1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</row>
    <row r="514" spans="1:33" ht="14" x14ac:dyDescent="0.1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</row>
    <row r="515" spans="1:33" ht="14" x14ac:dyDescent="0.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</row>
    <row r="516" spans="1:33" ht="14" x14ac:dyDescent="0.1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</row>
    <row r="517" spans="1:33" ht="14" x14ac:dyDescent="0.1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</row>
    <row r="518" spans="1:33" ht="14" x14ac:dyDescent="0.1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</row>
    <row r="519" spans="1:33" ht="14" x14ac:dyDescent="0.1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</row>
    <row r="520" spans="1:33" ht="14" x14ac:dyDescent="0.1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</row>
    <row r="521" spans="1:33" ht="14" x14ac:dyDescent="0.1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</row>
    <row r="522" spans="1:33" ht="14" x14ac:dyDescent="0.1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</row>
    <row r="523" spans="1:33" ht="14" x14ac:dyDescent="0.1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</row>
    <row r="524" spans="1:33" ht="14" x14ac:dyDescent="0.1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</row>
    <row r="525" spans="1:33" ht="14" x14ac:dyDescent="0.1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</row>
    <row r="526" spans="1:33" ht="14" x14ac:dyDescent="0.1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</row>
    <row r="527" spans="1:33" ht="14" x14ac:dyDescent="0.1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</row>
    <row r="528" spans="1:33" ht="14" x14ac:dyDescent="0.1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</row>
    <row r="529" spans="1:33" ht="14" x14ac:dyDescent="0.1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</row>
    <row r="530" spans="1:33" ht="14" x14ac:dyDescent="0.1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</row>
    <row r="531" spans="1:33" ht="14" x14ac:dyDescent="0.1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</row>
    <row r="532" spans="1:33" ht="14" x14ac:dyDescent="0.1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</row>
    <row r="533" spans="1:33" ht="14" x14ac:dyDescent="0.1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</row>
    <row r="534" spans="1:33" ht="14" x14ac:dyDescent="0.1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</row>
    <row r="535" spans="1:33" ht="14" x14ac:dyDescent="0.1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</row>
    <row r="536" spans="1:33" ht="14" x14ac:dyDescent="0.1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</row>
    <row r="537" spans="1:33" ht="14" x14ac:dyDescent="0.1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</row>
    <row r="538" spans="1:33" ht="14" x14ac:dyDescent="0.1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</row>
    <row r="539" spans="1:33" ht="14" x14ac:dyDescent="0.1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</row>
    <row r="540" spans="1:33" ht="14" x14ac:dyDescent="0.1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</row>
    <row r="541" spans="1:33" ht="14" x14ac:dyDescent="0.1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</row>
    <row r="542" spans="1:33" ht="14" x14ac:dyDescent="0.1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</row>
    <row r="543" spans="1:33" ht="14" x14ac:dyDescent="0.1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</row>
    <row r="544" spans="1:33" ht="14" x14ac:dyDescent="0.1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</row>
    <row r="545" spans="1:33" ht="14" x14ac:dyDescent="0.1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</row>
    <row r="546" spans="1:33" ht="14" x14ac:dyDescent="0.1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</row>
    <row r="547" spans="1:33" ht="14" x14ac:dyDescent="0.1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</row>
    <row r="548" spans="1:33" ht="14" x14ac:dyDescent="0.1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</row>
    <row r="549" spans="1:33" ht="14" x14ac:dyDescent="0.1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</row>
    <row r="550" spans="1:33" ht="14" x14ac:dyDescent="0.1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</row>
    <row r="551" spans="1:33" ht="14" x14ac:dyDescent="0.1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</row>
    <row r="552" spans="1:33" ht="14" x14ac:dyDescent="0.1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</row>
    <row r="553" spans="1:33" ht="14" x14ac:dyDescent="0.1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</row>
    <row r="554" spans="1:33" ht="14" x14ac:dyDescent="0.1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</row>
    <row r="555" spans="1:33" ht="14" x14ac:dyDescent="0.1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</row>
    <row r="556" spans="1:33" ht="14" x14ac:dyDescent="0.1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</row>
    <row r="557" spans="1:33" ht="14" x14ac:dyDescent="0.1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</row>
    <row r="558" spans="1:33" ht="14" x14ac:dyDescent="0.1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</row>
    <row r="559" spans="1:33" ht="14" x14ac:dyDescent="0.1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</row>
    <row r="560" spans="1:33" ht="14" x14ac:dyDescent="0.1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</row>
    <row r="561" spans="1:33" ht="14" x14ac:dyDescent="0.1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</row>
    <row r="562" spans="1:33" ht="14" x14ac:dyDescent="0.1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</row>
    <row r="563" spans="1:33" ht="14" x14ac:dyDescent="0.1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</row>
    <row r="564" spans="1:33" ht="14" x14ac:dyDescent="0.1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</row>
    <row r="565" spans="1:33" ht="14" x14ac:dyDescent="0.1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</row>
    <row r="566" spans="1:33" ht="14" x14ac:dyDescent="0.1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</row>
    <row r="567" spans="1:33" ht="14" x14ac:dyDescent="0.1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</row>
    <row r="568" spans="1:33" ht="14" x14ac:dyDescent="0.1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</row>
    <row r="569" spans="1:33" ht="14" x14ac:dyDescent="0.1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</row>
    <row r="570" spans="1:33" ht="14" x14ac:dyDescent="0.1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</row>
    <row r="571" spans="1:33" ht="14" x14ac:dyDescent="0.1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</row>
    <row r="572" spans="1:33" ht="14" x14ac:dyDescent="0.1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</row>
    <row r="573" spans="1:33" ht="14" x14ac:dyDescent="0.1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</row>
    <row r="574" spans="1:33" ht="14" x14ac:dyDescent="0.1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</row>
    <row r="575" spans="1:33" ht="14" x14ac:dyDescent="0.1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</row>
    <row r="576" spans="1:33" ht="14" x14ac:dyDescent="0.1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</row>
    <row r="577" spans="1:33" ht="14" x14ac:dyDescent="0.1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</row>
    <row r="578" spans="1:33" ht="14" x14ac:dyDescent="0.1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</row>
    <row r="579" spans="1:33" ht="14" x14ac:dyDescent="0.1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</row>
    <row r="580" spans="1:33" ht="14" x14ac:dyDescent="0.1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</row>
    <row r="581" spans="1:33" ht="14" x14ac:dyDescent="0.1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</row>
    <row r="582" spans="1:33" ht="14" x14ac:dyDescent="0.1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</row>
    <row r="583" spans="1:33" ht="14" x14ac:dyDescent="0.1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</row>
    <row r="584" spans="1:33" ht="14" x14ac:dyDescent="0.1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</row>
    <row r="585" spans="1:33" ht="14" x14ac:dyDescent="0.1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</row>
    <row r="586" spans="1:33" ht="14" x14ac:dyDescent="0.1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</row>
    <row r="587" spans="1:33" ht="14" x14ac:dyDescent="0.1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</row>
    <row r="588" spans="1:33" ht="14" x14ac:dyDescent="0.1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</row>
    <row r="589" spans="1:33" ht="14" x14ac:dyDescent="0.1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</row>
    <row r="590" spans="1:33" ht="14" x14ac:dyDescent="0.1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</row>
    <row r="591" spans="1:33" ht="14" x14ac:dyDescent="0.1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</row>
    <row r="592" spans="1:33" ht="14" x14ac:dyDescent="0.1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</row>
    <row r="593" spans="1:33" ht="14" x14ac:dyDescent="0.1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</row>
    <row r="594" spans="1:33" ht="14" x14ac:dyDescent="0.1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</row>
    <row r="595" spans="1:33" ht="14" x14ac:dyDescent="0.1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</row>
    <row r="596" spans="1:33" ht="14" x14ac:dyDescent="0.1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</row>
    <row r="597" spans="1:33" ht="14" x14ac:dyDescent="0.1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</row>
    <row r="598" spans="1:33" ht="14" x14ac:dyDescent="0.1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</row>
    <row r="599" spans="1:33" ht="14" x14ac:dyDescent="0.1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</row>
    <row r="600" spans="1:33" ht="14" x14ac:dyDescent="0.1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</row>
    <row r="601" spans="1:33" ht="14" x14ac:dyDescent="0.1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</row>
    <row r="602" spans="1:33" ht="14" x14ac:dyDescent="0.1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</row>
    <row r="603" spans="1:33" ht="14" x14ac:dyDescent="0.1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</row>
    <row r="604" spans="1:33" ht="14" x14ac:dyDescent="0.1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</row>
    <row r="605" spans="1:33" ht="14" x14ac:dyDescent="0.1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</row>
    <row r="606" spans="1:33" ht="14" x14ac:dyDescent="0.1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</row>
    <row r="607" spans="1:33" ht="14" x14ac:dyDescent="0.1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</row>
    <row r="608" spans="1:33" ht="14" x14ac:dyDescent="0.1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</row>
    <row r="609" spans="1:33" ht="14" x14ac:dyDescent="0.1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</row>
    <row r="610" spans="1:33" ht="14" x14ac:dyDescent="0.1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</row>
    <row r="611" spans="1:33" ht="14" x14ac:dyDescent="0.1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</row>
    <row r="612" spans="1:33" ht="14" x14ac:dyDescent="0.1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</row>
    <row r="613" spans="1:33" ht="14" x14ac:dyDescent="0.1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</row>
    <row r="614" spans="1:33" ht="14" x14ac:dyDescent="0.1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</row>
    <row r="615" spans="1:33" ht="14" x14ac:dyDescent="0.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</row>
    <row r="616" spans="1:33" ht="14" x14ac:dyDescent="0.1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</row>
    <row r="617" spans="1:33" ht="14" x14ac:dyDescent="0.1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</row>
    <row r="618" spans="1:33" ht="14" x14ac:dyDescent="0.1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</row>
    <row r="619" spans="1:33" ht="14" x14ac:dyDescent="0.1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</row>
    <row r="620" spans="1:33" ht="14" x14ac:dyDescent="0.1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</row>
    <row r="621" spans="1:33" ht="14" x14ac:dyDescent="0.1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</row>
    <row r="622" spans="1:33" ht="14" x14ac:dyDescent="0.1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</row>
    <row r="623" spans="1:33" ht="14" x14ac:dyDescent="0.1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</row>
    <row r="624" spans="1:33" ht="14" x14ac:dyDescent="0.1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</row>
    <row r="625" spans="1:33" ht="14" x14ac:dyDescent="0.1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</row>
    <row r="626" spans="1:33" ht="14" x14ac:dyDescent="0.1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</row>
    <row r="627" spans="1:33" ht="14" x14ac:dyDescent="0.1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</row>
    <row r="628" spans="1:33" ht="14" x14ac:dyDescent="0.1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</row>
    <row r="629" spans="1:33" ht="14" x14ac:dyDescent="0.1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</row>
    <row r="630" spans="1:33" ht="14" x14ac:dyDescent="0.1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</row>
    <row r="631" spans="1:33" ht="14" x14ac:dyDescent="0.1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</row>
    <row r="632" spans="1:33" ht="14" x14ac:dyDescent="0.1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</row>
    <row r="633" spans="1:33" ht="14" x14ac:dyDescent="0.1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</row>
    <row r="634" spans="1:33" ht="14" x14ac:dyDescent="0.1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</row>
    <row r="635" spans="1:33" ht="14" x14ac:dyDescent="0.1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</row>
    <row r="636" spans="1:33" ht="14" x14ac:dyDescent="0.1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</row>
    <row r="637" spans="1:33" ht="14" x14ac:dyDescent="0.1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</row>
    <row r="638" spans="1:33" ht="14" x14ac:dyDescent="0.1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</row>
    <row r="639" spans="1:33" ht="14" x14ac:dyDescent="0.1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</row>
    <row r="640" spans="1:33" ht="14" x14ac:dyDescent="0.1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</row>
    <row r="641" spans="1:33" ht="14" x14ac:dyDescent="0.1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</row>
    <row r="642" spans="1:33" ht="14" x14ac:dyDescent="0.1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</row>
    <row r="643" spans="1:33" ht="14" x14ac:dyDescent="0.1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</row>
    <row r="644" spans="1:33" ht="14" x14ac:dyDescent="0.1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</row>
    <row r="645" spans="1:33" ht="14" x14ac:dyDescent="0.1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</row>
    <row r="646" spans="1:33" ht="14" x14ac:dyDescent="0.1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</row>
    <row r="647" spans="1:33" ht="14" x14ac:dyDescent="0.1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</row>
    <row r="648" spans="1:33" ht="14" x14ac:dyDescent="0.1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</row>
    <row r="649" spans="1:33" ht="14" x14ac:dyDescent="0.1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</row>
    <row r="650" spans="1:33" ht="14" x14ac:dyDescent="0.1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</row>
    <row r="651" spans="1:33" ht="14" x14ac:dyDescent="0.1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</row>
    <row r="652" spans="1:33" ht="14" x14ac:dyDescent="0.1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</row>
    <row r="653" spans="1:33" ht="14" x14ac:dyDescent="0.1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</row>
    <row r="654" spans="1:33" ht="14" x14ac:dyDescent="0.1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</row>
    <row r="655" spans="1:33" ht="14" x14ac:dyDescent="0.1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</row>
    <row r="656" spans="1:33" ht="14" x14ac:dyDescent="0.1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</row>
    <row r="657" spans="1:33" ht="14" x14ac:dyDescent="0.1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</row>
    <row r="658" spans="1:33" ht="14" x14ac:dyDescent="0.1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</row>
    <row r="659" spans="1:33" ht="14" x14ac:dyDescent="0.1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</row>
    <row r="660" spans="1:33" ht="14" x14ac:dyDescent="0.1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</row>
    <row r="661" spans="1:33" ht="14" x14ac:dyDescent="0.1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</row>
    <row r="662" spans="1:33" ht="14" x14ac:dyDescent="0.1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</row>
    <row r="663" spans="1:33" ht="14" x14ac:dyDescent="0.1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</row>
    <row r="664" spans="1:33" ht="14" x14ac:dyDescent="0.1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</row>
    <row r="665" spans="1:33" ht="14" x14ac:dyDescent="0.1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</row>
    <row r="666" spans="1:33" ht="14" x14ac:dyDescent="0.1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</row>
    <row r="667" spans="1:33" ht="14" x14ac:dyDescent="0.1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</row>
    <row r="668" spans="1:33" ht="14" x14ac:dyDescent="0.1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</row>
    <row r="669" spans="1:33" ht="14" x14ac:dyDescent="0.1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</row>
    <row r="670" spans="1:33" ht="14" x14ac:dyDescent="0.1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</row>
    <row r="671" spans="1:33" ht="14" x14ac:dyDescent="0.1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</row>
    <row r="672" spans="1:33" ht="14" x14ac:dyDescent="0.1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</row>
    <row r="673" spans="1:33" ht="14" x14ac:dyDescent="0.1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</row>
    <row r="674" spans="1:33" ht="14" x14ac:dyDescent="0.1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</row>
    <row r="675" spans="1:33" ht="14" x14ac:dyDescent="0.1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</row>
    <row r="676" spans="1:33" ht="14" x14ac:dyDescent="0.1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</row>
    <row r="677" spans="1:33" ht="14" x14ac:dyDescent="0.1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</row>
    <row r="678" spans="1:33" ht="14" x14ac:dyDescent="0.1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</row>
    <row r="679" spans="1:33" ht="14" x14ac:dyDescent="0.1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</row>
    <row r="680" spans="1:33" ht="14" x14ac:dyDescent="0.1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</row>
    <row r="681" spans="1:33" ht="14" x14ac:dyDescent="0.1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</row>
    <row r="682" spans="1:33" ht="14" x14ac:dyDescent="0.1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</row>
    <row r="683" spans="1:33" ht="14" x14ac:dyDescent="0.1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</row>
    <row r="684" spans="1:33" ht="14" x14ac:dyDescent="0.1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</row>
    <row r="685" spans="1:33" ht="14" x14ac:dyDescent="0.1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</row>
    <row r="686" spans="1:33" ht="14" x14ac:dyDescent="0.1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</row>
    <row r="687" spans="1:33" ht="14" x14ac:dyDescent="0.1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</row>
    <row r="688" spans="1:33" ht="14" x14ac:dyDescent="0.1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</row>
    <row r="689" spans="1:33" ht="14" x14ac:dyDescent="0.1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</row>
    <row r="690" spans="1:33" ht="14" x14ac:dyDescent="0.1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</row>
    <row r="691" spans="1:33" ht="14" x14ac:dyDescent="0.1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</row>
    <row r="692" spans="1:33" ht="14" x14ac:dyDescent="0.1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</row>
    <row r="693" spans="1:33" ht="14" x14ac:dyDescent="0.1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</row>
    <row r="694" spans="1:33" ht="14" x14ac:dyDescent="0.1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</row>
    <row r="695" spans="1:33" ht="14" x14ac:dyDescent="0.1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</row>
    <row r="696" spans="1:33" ht="14" x14ac:dyDescent="0.1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</row>
    <row r="697" spans="1:33" ht="14" x14ac:dyDescent="0.1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</row>
    <row r="698" spans="1:33" ht="14" x14ac:dyDescent="0.1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</row>
    <row r="699" spans="1:33" ht="14" x14ac:dyDescent="0.1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</row>
    <row r="700" spans="1:33" ht="14" x14ac:dyDescent="0.1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</row>
    <row r="701" spans="1:33" ht="14" x14ac:dyDescent="0.1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</row>
    <row r="702" spans="1:33" ht="14" x14ac:dyDescent="0.1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</row>
    <row r="703" spans="1:33" ht="14" x14ac:dyDescent="0.1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</row>
    <row r="704" spans="1:33" ht="14" x14ac:dyDescent="0.1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</row>
    <row r="705" spans="1:33" ht="14" x14ac:dyDescent="0.1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</row>
    <row r="706" spans="1:33" ht="14" x14ac:dyDescent="0.1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</row>
    <row r="707" spans="1:33" ht="14" x14ac:dyDescent="0.1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</row>
    <row r="708" spans="1:33" ht="14" x14ac:dyDescent="0.1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</row>
    <row r="709" spans="1:33" ht="14" x14ac:dyDescent="0.1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</row>
    <row r="710" spans="1:33" ht="14" x14ac:dyDescent="0.1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</row>
    <row r="711" spans="1:33" ht="14" x14ac:dyDescent="0.1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</row>
    <row r="712" spans="1:33" ht="14" x14ac:dyDescent="0.1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</row>
    <row r="713" spans="1:33" ht="14" x14ac:dyDescent="0.1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</row>
    <row r="714" spans="1:33" ht="14" x14ac:dyDescent="0.1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</row>
    <row r="715" spans="1:33" ht="14" x14ac:dyDescent="0.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</row>
    <row r="716" spans="1:33" ht="14" x14ac:dyDescent="0.1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</row>
    <row r="717" spans="1:33" ht="14" x14ac:dyDescent="0.1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</row>
    <row r="718" spans="1:33" ht="14" x14ac:dyDescent="0.1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</row>
    <row r="719" spans="1:33" ht="14" x14ac:dyDescent="0.1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</row>
    <row r="720" spans="1:33" ht="14" x14ac:dyDescent="0.1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</row>
    <row r="721" spans="1:33" ht="14" x14ac:dyDescent="0.1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</row>
    <row r="722" spans="1:33" ht="14" x14ac:dyDescent="0.1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</row>
    <row r="723" spans="1:33" ht="14" x14ac:dyDescent="0.1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</row>
    <row r="724" spans="1:33" ht="14" x14ac:dyDescent="0.1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</row>
    <row r="725" spans="1:33" ht="14" x14ac:dyDescent="0.1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</row>
    <row r="726" spans="1:33" ht="14" x14ac:dyDescent="0.1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</row>
    <row r="727" spans="1:33" ht="14" x14ac:dyDescent="0.1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</row>
    <row r="728" spans="1:33" ht="14" x14ac:dyDescent="0.1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</row>
    <row r="729" spans="1:33" ht="14" x14ac:dyDescent="0.1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</row>
    <row r="730" spans="1:33" ht="14" x14ac:dyDescent="0.1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</row>
    <row r="731" spans="1:33" ht="14" x14ac:dyDescent="0.1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</row>
    <row r="732" spans="1:33" ht="14" x14ac:dyDescent="0.1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</row>
    <row r="733" spans="1:33" ht="14" x14ac:dyDescent="0.1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</row>
    <row r="734" spans="1:33" ht="14" x14ac:dyDescent="0.1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</row>
    <row r="735" spans="1:33" ht="14" x14ac:dyDescent="0.1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</row>
    <row r="736" spans="1:33" ht="14" x14ac:dyDescent="0.1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</row>
    <row r="737" spans="1:33" ht="14" x14ac:dyDescent="0.1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</row>
    <row r="738" spans="1:33" ht="14" x14ac:dyDescent="0.1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</row>
    <row r="739" spans="1:33" ht="14" x14ac:dyDescent="0.1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</row>
    <row r="740" spans="1:33" ht="14" x14ac:dyDescent="0.1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</row>
    <row r="741" spans="1:33" ht="14" x14ac:dyDescent="0.1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</row>
    <row r="742" spans="1:33" ht="14" x14ac:dyDescent="0.1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</row>
    <row r="743" spans="1:33" ht="14" x14ac:dyDescent="0.1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</row>
    <row r="744" spans="1:33" ht="14" x14ac:dyDescent="0.1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</row>
    <row r="745" spans="1:33" ht="14" x14ac:dyDescent="0.1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</row>
    <row r="746" spans="1:33" ht="14" x14ac:dyDescent="0.1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</row>
    <row r="747" spans="1:33" ht="14" x14ac:dyDescent="0.1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</row>
    <row r="748" spans="1:33" ht="14" x14ac:dyDescent="0.1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</row>
    <row r="749" spans="1:33" ht="14" x14ac:dyDescent="0.1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</row>
    <row r="750" spans="1:33" ht="14" x14ac:dyDescent="0.1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</row>
    <row r="751" spans="1:33" ht="14" x14ac:dyDescent="0.1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</row>
    <row r="752" spans="1:33" ht="14" x14ac:dyDescent="0.1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</row>
    <row r="753" spans="1:33" ht="14" x14ac:dyDescent="0.1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</row>
    <row r="754" spans="1:33" ht="14" x14ac:dyDescent="0.1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</row>
    <row r="755" spans="1:33" ht="14" x14ac:dyDescent="0.1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</row>
    <row r="756" spans="1:33" ht="14" x14ac:dyDescent="0.1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</row>
    <row r="757" spans="1:33" ht="14" x14ac:dyDescent="0.1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</row>
    <row r="758" spans="1:33" ht="14" x14ac:dyDescent="0.1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</row>
    <row r="759" spans="1:33" ht="14" x14ac:dyDescent="0.1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</row>
    <row r="760" spans="1:33" ht="14" x14ac:dyDescent="0.1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</row>
    <row r="761" spans="1:33" ht="14" x14ac:dyDescent="0.1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</row>
    <row r="762" spans="1:33" ht="14" x14ac:dyDescent="0.1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</row>
    <row r="763" spans="1:33" ht="14" x14ac:dyDescent="0.1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</row>
    <row r="764" spans="1:33" ht="14" x14ac:dyDescent="0.1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</row>
    <row r="765" spans="1:33" ht="14" x14ac:dyDescent="0.1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</row>
    <row r="766" spans="1:33" ht="14" x14ac:dyDescent="0.1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</row>
    <row r="767" spans="1:33" ht="14" x14ac:dyDescent="0.1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</row>
    <row r="768" spans="1:33" ht="14" x14ac:dyDescent="0.1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</row>
    <row r="769" spans="1:33" ht="14" x14ac:dyDescent="0.1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</row>
    <row r="770" spans="1:33" ht="14" x14ac:dyDescent="0.1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</row>
    <row r="771" spans="1:33" ht="14" x14ac:dyDescent="0.1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</row>
    <row r="772" spans="1:33" ht="14" x14ac:dyDescent="0.1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</row>
    <row r="773" spans="1:33" ht="14" x14ac:dyDescent="0.1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</row>
    <row r="774" spans="1:33" ht="14" x14ac:dyDescent="0.1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</row>
    <row r="775" spans="1:33" ht="14" x14ac:dyDescent="0.1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</row>
    <row r="776" spans="1:33" ht="14" x14ac:dyDescent="0.1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</row>
    <row r="777" spans="1:33" ht="14" x14ac:dyDescent="0.1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</row>
    <row r="778" spans="1:33" ht="14" x14ac:dyDescent="0.1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</row>
    <row r="779" spans="1:33" ht="14" x14ac:dyDescent="0.1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</row>
    <row r="780" spans="1:33" ht="14" x14ac:dyDescent="0.1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</row>
    <row r="781" spans="1:33" ht="14" x14ac:dyDescent="0.1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</row>
    <row r="782" spans="1:33" ht="14" x14ac:dyDescent="0.1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</row>
    <row r="783" spans="1:33" ht="14" x14ac:dyDescent="0.1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</row>
    <row r="784" spans="1:33" ht="14" x14ac:dyDescent="0.1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</row>
    <row r="785" spans="1:33" ht="14" x14ac:dyDescent="0.1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</row>
    <row r="786" spans="1:33" ht="14" x14ac:dyDescent="0.1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</row>
    <row r="787" spans="1:33" ht="14" x14ac:dyDescent="0.1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</row>
    <row r="788" spans="1:33" ht="14" x14ac:dyDescent="0.1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</row>
    <row r="789" spans="1:33" ht="14" x14ac:dyDescent="0.1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</row>
    <row r="790" spans="1:33" ht="14" x14ac:dyDescent="0.1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</row>
    <row r="791" spans="1:33" ht="14" x14ac:dyDescent="0.1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</row>
    <row r="792" spans="1:33" ht="14" x14ac:dyDescent="0.1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</row>
    <row r="793" spans="1:33" ht="14" x14ac:dyDescent="0.1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</row>
    <row r="794" spans="1:33" ht="14" x14ac:dyDescent="0.1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</row>
    <row r="795" spans="1:33" ht="14" x14ac:dyDescent="0.1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</row>
    <row r="796" spans="1:33" ht="14" x14ac:dyDescent="0.1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</row>
    <row r="797" spans="1:33" ht="14" x14ac:dyDescent="0.1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</row>
    <row r="798" spans="1:33" ht="14" x14ac:dyDescent="0.1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</row>
    <row r="799" spans="1:33" ht="14" x14ac:dyDescent="0.1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</row>
    <row r="800" spans="1:33" ht="14" x14ac:dyDescent="0.1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</row>
    <row r="801" spans="1:33" ht="14" x14ac:dyDescent="0.1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</row>
    <row r="802" spans="1:33" ht="14" x14ac:dyDescent="0.1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</row>
    <row r="803" spans="1:33" ht="14" x14ac:dyDescent="0.1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</row>
    <row r="804" spans="1:33" ht="14" x14ac:dyDescent="0.1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</row>
    <row r="805" spans="1:33" ht="14" x14ac:dyDescent="0.1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</row>
    <row r="806" spans="1:33" ht="14" x14ac:dyDescent="0.1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</row>
    <row r="807" spans="1:33" ht="14" x14ac:dyDescent="0.1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</row>
    <row r="808" spans="1:33" ht="14" x14ac:dyDescent="0.1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</row>
    <row r="809" spans="1:33" ht="14" x14ac:dyDescent="0.1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</row>
    <row r="810" spans="1:33" ht="14" x14ac:dyDescent="0.1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</row>
    <row r="811" spans="1:33" ht="14" x14ac:dyDescent="0.1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</row>
    <row r="812" spans="1:33" ht="14" x14ac:dyDescent="0.1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</row>
    <row r="813" spans="1:33" ht="14" x14ac:dyDescent="0.1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</row>
    <row r="814" spans="1:33" ht="14" x14ac:dyDescent="0.1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</row>
    <row r="815" spans="1:33" ht="14" x14ac:dyDescent="0.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</row>
    <row r="816" spans="1:33" ht="14" x14ac:dyDescent="0.1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</row>
    <row r="817" spans="1:33" ht="14" x14ac:dyDescent="0.1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</row>
    <row r="818" spans="1:33" ht="14" x14ac:dyDescent="0.1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</row>
    <row r="819" spans="1:33" ht="14" x14ac:dyDescent="0.1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</row>
    <row r="820" spans="1:33" ht="14" x14ac:dyDescent="0.1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</row>
    <row r="821" spans="1:33" ht="14" x14ac:dyDescent="0.1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</row>
    <row r="822" spans="1:33" ht="14" x14ac:dyDescent="0.1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</row>
    <row r="823" spans="1:33" ht="14" x14ac:dyDescent="0.1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</row>
    <row r="824" spans="1:33" ht="14" x14ac:dyDescent="0.1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</row>
    <row r="825" spans="1:33" ht="14" x14ac:dyDescent="0.1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</row>
    <row r="826" spans="1:33" ht="14" x14ac:dyDescent="0.1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</row>
    <row r="827" spans="1:33" ht="14" x14ac:dyDescent="0.1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</row>
    <row r="828" spans="1:33" ht="14" x14ac:dyDescent="0.1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</row>
    <row r="829" spans="1:33" ht="14" x14ac:dyDescent="0.1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</row>
    <row r="830" spans="1:33" ht="14" x14ac:dyDescent="0.1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</row>
    <row r="831" spans="1:33" ht="14" x14ac:dyDescent="0.1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</row>
    <row r="832" spans="1:33" ht="14" x14ac:dyDescent="0.1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</row>
    <row r="833" spans="1:33" ht="14" x14ac:dyDescent="0.1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</row>
    <row r="834" spans="1:33" ht="14" x14ac:dyDescent="0.1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</row>
    <row r="835" spans="1:33" ht="14" x14ac:dyDescent="0.1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</row>
    <row r="836" spans="1:33" ht="14" x14ac:dyDescent="0.1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</row>
    <row r="837" spans="1:33" ht="14" x14ac:dyDescent="0.1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</row>
    <row r="838" spans="1:33" ht="14" x14ac:dyDescent="0.1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</row>
    <row r="839" spans="1:33" ht="14" x14ac:dyDescent="0.1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</row>
    <row r="840" spans="1:33" ht="14" x14ac:dyDescent="0.1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</row>
    <row r="841" spans="1:33" ht="14" x14ac:dyDescent="0.1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</row>
    <row r="842" spans="1:33" ht="14" x14ac:dyDescent="0.1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</row>
    <row r="843" spans="1:33" ht="14" x14ac:dyDescent="0.1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</row>
    <row r="844" spans="1:33" ht="14" x14ac:dyDescent="0.1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</row>
    <row r="845" spans="1:33" ht="14" x14ac:dyDescent="0.1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</row>
    <row r="846" spans="1:33" ht="14" x14ac:dyDescent="0.1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</row>
    <row r="847" spans="1:33" ht="14" x14ac:dyDescent="0.1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</row>
    <row r="848" spans="1:33" ht="14" x14ac:dyDescent="0.1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</row>
    <row r="849" spans="1:33" ht="14" x14ac:dyDescent="0.1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</row>
    <row r="850" spans="1:33" ht="14" x14ac:dyDescent="0.1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</row>
    <row r="851" spans="1:33" ht="14" x14ac:dyDescent="0.1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</row>
    <row r="852" spans="1:33" ht="14" x14ac:dyDescent="0.1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</row>
    <row r="853" spans="1:33" ht="14" x14ac:dyDescent="0.1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</row>
    <row r="854" spans="1:33" ht="14" x14ac:dyDescent="0.1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</row>
    <row r="855" spans="1:33" ht="14" x14ac:dyDescent="0.1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</row>
    <row r="856" spans="1:33" ht="14" x14ac:dyDescent="0.1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</row>
    <row r="857" spans="1:33" ht="14" x14ac:dyDescent="0.1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</row>
    <row r="858" spans="1:33" ht="14" x14ac:dyDescent="0.1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</row>
    <row r="859" spans="1:33" ht="14" x14ac:dyDescent="0.1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</row>
    <row r="860" spans="1:33" ht="14" x14ac:dyDescent="0.1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</row>
    <row r="861" spans="1:33" ht="14" x14ac:dyDescent="0.1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</row>
    <row r="862" spans="1:33" ht="14" x14ac:dyDescent="0.1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</row>
    <row r="863" spans="1:33" ht="14" x14ac:dyDescent="0.1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</row>
    <row r="864" spans="1:33" ht="14" x14ac:dyDescent="0.1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</row>
    <row r="865" spans="1:33" ht="14" x14ac:dyDescent="0.1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</row>
    <row r="866" spans="1:33" ht="14" x14ac:dyDescent="0.1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</row>
    <row r="867" spans="1:33" ht="14" x14ac:dyDescent="0.1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</row>
    <row r="868" spans="1:33" ht="14" x14ac:dyDescent="0.1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</row>
    <row r="869" spans="1:33" ht="14" x14ac:dyDescent="0.1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</row>
    <row r="870" spans="1:33" ht="14" x14ac:dyDescent="0.1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</row>
    <row r="871" spans="1:33" ht="14" x14ac:dyDescent="0.1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</row>
    <row r="872" spans="1:33" ht="14" x14ac:dyDescent="0.1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</row>
    <row r="873" spans="1:33" ht="14" x14ac:dyDescent="0.1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</row>
    <row r="874" spans="1:33" ht="14" x14ac:dyDescent="0.1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</row>
    <row r="875" spans="1:33" ht="14" x14ac:dyDescent="0.1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</row>
    <row r="876" spans="1:33" ht="14" x14ac:dyDescent="0.1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</row>
    <row r="877" spans="1:33" ht="14" x14ac:dyDescent="0.1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</row>
    <row r="878" spans="1:33" ht="14" x14ac:dyDescent="0.1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</row>
    <row r="879" spans="1:33" ht="14" x14ac:dyDescent="0.1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</row>
    <row r="880" spans="1:33" ht="14" x14ac:dyDescent="0.1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</row>
    <row r="881" spans="1:33" ht="14" x14ac:dyDescent="0.1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</row>
    <row r="882" spans="1:33" ht="14" x14ac:dyDescent="0.1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</row>
    <row r="883" spans="1:33" ht="14" x14ac:dyDescent="0.1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</row>
    <row r="884" spans="1:33" ht="14" x14ac:dyDescent="0.1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</row>
    <row r="885" spans="1:33" ht="14" x14ac:dyDescent="0.1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</row>
    <row r="886" spans="1:33" ht="14" x14ac:dyDescent="0.1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</row>
    <row r="887" spans="1:33" ht="14" x14ac:dyDescent="0.1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</row>
    <row r="888" spans="1:33" ht="14" x14ac:dyDescent="0.1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</row>
    <row r="889" spans="1:33" ht="14" x14ac:dyDescent="0.1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</row>
    <row r="890" spans="1:33" ht="14" x14ac:dyDescent="0.1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</row>
    <row r="891" spans="1:33" ht="14" x14ac:dyDescent="0.1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</row>
    <row r="892" spans="1:33" ht="14" x14ac:dyDescent="0.1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</row>
    <row r="893" spans="1:33" ht="14" x14ac:dyDescent="0.1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</row>
    <row r="894" spans="1:33" ht="14" x14ac:dyDescent="0.1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</row>
    <row r="895" spans="1:33" ht="14" x14ac:dyDescent="0.1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</row>
    <row r="896" spans="1:33" ht="14" x14ac:dyDescent="0.1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</row>
    <row r="897" spans="1:33" ht="14" x14ac:dyDescent="0.1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</row>
    <row r="898" spans="1:33" ht="14" x14ac:dyDescent="0.1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</row>
    <row r="899" spans="1:33" ht="14" x14ac:dyDescent="0.1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</row>
    <row r="900" spans="1:33" ht="14" x14ac:dyDescent="0.1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</row>
    <row r="901" spans="1:33" ht="14" x14ac:dyDescent="0.1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</row>
    <row r="902" spans="1:33" ht="14" x14ac:dyDescent="0.1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</row>
    <row r="903" spans="1:33" ht="14" x14ac:dyDescent="0.1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</row>
    <row r="904" spans="1:33" ht="14" x14ac:dyDescent="0.1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</row>
    <row r="905" spans="1:33" ht="14" x14ac:dyDescent="0.1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</row>
    <row r="906" spans="1:33" ht="14" x14ac:dyDescent="0.1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</row>
    <row r="907" spans="1:33" ht="14" x14ac:dyDescent="0.1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</row>
    <row r="908" spans="1:33" ht="14" x14ac:dyDescent="0.1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</row>
    <row r="909" spans="1:33" ht="14" x14ac:dyDescent="0.1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</row>
    <row r="910" spans="1:33" ht="14" x14ac:dyDescent="0.1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</row>
    <row r="911" spans="1:33" ht="14" x14ac:dyDescent="0.1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</row>
    <row r="912" spans="1:33" ht="14" x14ac:dyDescent="0.1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</row>
    <row r="913" spans="1:33" ht="14" x14ac:dyDescent="0.1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</row>
    <row r="914" spans="1:33" ht="14" x14ac:dyDescent="0.1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</row>
    <row r="915" spans="1:33" ht="14" x14ac:dyDescent="0.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</row>
    <row r="916" spans="1:33" ht="14" x14ac:dyDescent="0.1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</row>
    <row r="917" spans="1:33" ht="14" x14ac:dyDescent="0.1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</row>
    <row r="918" spans="1:33" ht="14" x14ac:dyDescent="0.1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</row>
    <row r="919" spans="1:33" ht="14" x14ac:dyDescent="0.1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</row>
    <row r="920" spans="1:33" ht="14" x14ac:dyDescent="0.1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</row>
    <row r="921" spans="1:33" ht="14" x14ac:dyDescent="0.1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</row>
    <row r="922" spans="1:33" ht="14" x14ac:dyDescent="0.1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</row>
    <row r="923" spans="1:33" ht="14" x14ac:dyDescent="0.1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</row>
    <row r="924" spans="1:33" ht="14" x14ac:dyDescent="0.1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</row>
    <row r="925" spans="1:33" ht="14" x14ac:dyDescent="0.1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</row>
    <row r="926" spans="1:33" ht="14" x14ac:dyDescent="0.1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</row>
    <row r="927" spans="1:33" ht="14" x14ac:dyDescent="0.1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</row>
    <row r="928" spans="1:33" ht="14" x14ac:dyDescent="0.1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</row>
    <row r="929" spans="1:33" ht="14" x14ac:dyDescent="0.1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</row>
    <row r="930" spans="1:33" ht="14" x14ac:dyDescent="0.1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</row>
    <row r="931" spans="1:33" ht="14" x14ac:dyDescent="0.1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</row>
    <row r="932" spans="1:33" ht="14" x14ac:dyDescent="0.1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</row>
    <row r="933" spans="1:33" ht="14" x14ac:dyDescent="0.1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</row>
    <row r="934" spans="1:33" ht="14" x14ac:dyDescent="0.1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</row>
    <row r="935" spans="1:33" ht="14" x14ac:dyDescent="0.1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</row>
    <row r="936" spans="1:33" ht="14" x14ac:dyDescent="0.1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</row>
    <row r="937" spans="1:33" ht="14" x14ac:dyDescent="0.1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</row>
    <row r="938" spans="1:33" ht="14" x14ac:dyDescent="0.1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</row>
    <row r="939" spans="1:33" ht="14" x14ac:dyDescent="0.1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</row>
    <row r="940" spans="1:33" ht="14" x14ac:dyDescent="0.1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</row>
    <row r="941" spans="1:33" ht="14" x14ac:dyDescent="0.1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</row>
    <row r="942" spans="1:33" ht="14" x14ac:dyDescent="0.1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</row>
    <row r="943" spans="1:33" ht="14" x14ac:dyDescent="0.1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</row>
    <row r="944" spans="1:33" ht="14" x14ac:dyDescent="0.1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</row>
    <row r="945" spans="1:33" ht="14" x14ac:dyDescent="0.1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</row>
    <row r="946" spans="1:33" ht="14" x14ac:dyDescent="0.1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</row>
    <row r="947" spans="1:33" ht="14" x14ac:dyDescent="0.1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</row>
    <row r="948" spans="1:33" ht="14" x14ac:dyDescent="0.1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</row>
    <row r="949" spans="1:33" ht="14" x14ac:dyDescent="0.1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</row>
    <row r="950" spans="1:33" ht="14" x14ac:dyDescent="0.1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</row>
    <row r="951" spans="1:33" ht="14" x14ac:dyDescent="0.1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</row>
    <row r="952" spans="1:33" ht="14" x14ac:dyDescent="0.1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</row>
    <row r="953" spans="1:33" ht="14" x14ac:dyDescent="0.1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</row>
    <row r="954" spans="1:33" ht="14" x14ac:dyDescent="0.1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</row>
    <row r="955" spans="1:33" ht="14" x14ac:dyDescent="0.1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</row>
    <row r="956" spans="1:33" ht="14" x14ac:dyDescent="0.1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</row>
    <row r="957" spans="1:33" ht="14" x14ac:dyDescent="0.1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</row>
    <row r="958" spans="1:33" ht="14" x14ac:dyDescent="0.1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</row>
    <row r="959" spans="1:33" ht="14" x14ac:dyDescent="0.1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</row>
    <row r="960" spans="1:33" ht="14" x14ac:dyDescent="0.1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</row>
    <row r="961" spans="1:33" ht="14" x14ac:dyDescent="0.1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</row>
    <row r="962" spans="1:33" ht="14" x14ac:dyDescent="0.1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</row>
    <row r="963" spans="1:33" ht="14" x14ac:dyDescent="0.1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</row>
    <row r="964" spans="1:33" ht="14" x14ac:dyDescent="0.1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</row>
    <row r="965" spans="1:33" ht="14" x14ac:dyDescent="0.1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</row>
    <row r="966" spans="1:33" ht="14" x14ac:dyDescent="0.1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</row>
    <row r="967" spans="1:33" ht="14" x14ac:dyDescent="0.1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</row>
    <row r="968" spans="1:33" ht="14" x14ac:dyDescent="0.1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</row>
    <row r="969" spans="1:33" ht="14" x14ac:dyDescent="0.1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</row>
    <row r="970" spans="1:33" ht="14" x14ac:dyDescent="0.1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</row>
    <row r="971" spans="1:33" ht="14" x14ac:dyDescent="0.1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</row>
    <row r="972" spans="1:33" ht="14" x14ac:dyDescent="0.1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</row>
    <row r="973" spans="1:33" ht="14" x14ac:dyDescent="0.1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</row>
    <row r="974" spans="1:33" ht="14" x14ac:dyDescent="0.1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</row>
    <row r="975" spans="1:33" ht="14" x14ac:dyDescent="0.1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</row>
    <row r="976" spans="1:33" ht="14" x14ac:dyDescent="0.1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</row>
    <row r="977" spans="1:33" ht="14" x14ac:dyDescent="0.1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</row>
    <row r="978" spans="1:33" ht="14" x14ac:dyDescent="0.1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</row>
    <row r="979" spans="1:33" ht="14" x14ac:dyDescent="0.1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</row>
    <row r="980" spans="1:33" ht="14" x14ac:dyDescent="0.1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</row>
    <row r="981" spans="1:33" ht="14" x14ac:dyDescent="0.1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</row>
    <row r="982" spans="1:33" ht="14" x14ac:dyDescent="0.1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</row>
    <row r="983" spans="1:33" ht="14" x14ac:dyDescent="0.1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</row>
    <row r="984" spans="1:33" ht="14" x14ac:dyDescent="0.1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</row>
    <row r="985" spans="1:33" ht="14" x14ac:dyDescent="0.1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</row>
    <row r="986" spans="1:33" ht="14" x14ac:dyDescent="0.1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</row>
    <row r="987" spans="1:33" ht="14" x14ac:dyDescent="0.1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</row>
    <row r="988" spans="1:33" ht="14" x14ac:dyDescent="0.1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</row>
    <row r="989" spans="1:33" ht="14" x14ac:dyDescent="0.1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</row>
    <row r="990" spans="1:33" ht="14" x14ac:dyDescent="0.1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</row>
    <row r="991" spans="1:33" ht="14" x14ac:dyDescent="0.1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</row>
    <row r="992" spans="1:33" ht="14" x14ac:dyDescent="0.1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</row>
    <row r="993" spans="1:33" ht="14" x14ac:dyDescent="0.1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</row>
    <row r="994" spans="1:33" ht="14" x14ac:dyDescent="0.1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</row>
    <row r="995" spans="1:33" ht="14" x14ac:dyDescent="0.1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5"/>
      <c r="AG995" s="5"/>
    </row>
    <row r="996" spans="1:33" ht="14" x14ac:dyDescent="0.1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5"/>
      <c r="AG996" s="5"/>
    </row>
    <row r="997" spans="1:33" ht="14" x14ac:dyDescent="0.1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5"/>
      <c r="AG997" s="5"/>
    </row>
    <row r="998" spans="1:33" ht="14" x14ac:dyDescent="0.1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  <c r="AF998" s="5"/>
      <c r="AG998" s="5"/>
    </row>
    <row r="999" spans="1:33" ht="14" x14ac:dyDescent="0.1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5"/>
    </row>
    <row r="1000" spans="1:33" ht="14" x14ac:dyDescent="0.1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  <c r="AF1000" s="5"/>
      <c r="AG100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6A23E-D6D9-9C44-896B-D5D1671226DF}">
  <sheetPr>
    <outlinePr summaryBelow="0" summaryRight="0"/>
  </sheetPr>
  <dimension ref="A1:AG1004"/>
  <sheetViews>
    <sheetView topLeftCell="AC1" workbookViewId="0"/>
  </sheetViews>
  <sheetFormatPr baseColWidth="10" defaultColWidth="14.5" defaultRowHeight="15.75" customHeight="1" x14ac:dyDescent="0.15"/>
  <cols>
    <col min="1" max="1" width="20.6640625" customWidth="1"/>
    <col min="2" max="2" width="9" customWidth="1"/>
    <col min="3" max="3" width="11.5" customWidth="1"/>
    <col min="4" max="4" width="13.5" customWidth="1"/>
    <col min="5" max="5" width="9" customWidth="1"/>
    <col min="6" max="6" width="11.5" customWidth="1"/>
    <col min="7" max="7" width="13.5" customWidth="1"/>
    <col min="8" max="8" width="9" customWidth="1"/>
    <col min="9" max="9" width="11.5" customWidth="1"/>
    <col min="10" max="10" width="13.5" customWidth="1"/>
    <col min="11" max="11" width="9" customWidth="1"/>
    <col min="12" max="12" width="11.5" customWidth="1"/>
    <col min="13" max="13" width="13.5" customWidth="1"/>
    <col min="14" max="14" width="9" customWidth="1"/>
    <col min="15" max="15" width="11.5" customWidth="1"/>
    <col min="16" max="16" width="13.5" customWidth="1"/>
    <col min="17" max="17" width="9" customWidth="1"/>
    <col min="18" max="18" width="11.5" customWidth="1"/>
    <col min="19" max="19" width="13.5" customWidth="1"/>
    <col min="20" max="20" width="9" customWidth="1"/>
    <col min="21" max="21" width="11.5" customWidth="1"/>
    <col min="22" max="22" width="13.5" customWidth="1"/>
    <col min="23" max="23" width="9" customWidth="1"/>
    <col min="24" max="24" width="11.5" customWidth="1"/>
    <col min="25" max="25" width="13.5" customWidth="1"/>
    <col min="26" max="26" width="9" customWidth="1"/>
    <col min="27" max="27" width="11.5" customWidth="1"/>
    <col min="28" max="28" width="13.5" customWidth="1"/>
    <col min="29" max="29" width="10.33203125" customWidth="1"/>
    <col min="30" max="30" width="11.5" customWidth="1"/>
    <col min="31" max="33" width="13.5" customWidth="1"/>
  </cols>
  <sheetData>
    <row r="1" spans="1:33" ht="15.75" customHeight="1" x14ac:dyDescent="0.15">
      <c r="A1" s="1" t="s">
        <v>3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5.75" customHeight="1" x14ac:dyDescent="0.15">
      <c r="A3" s="2"/>
      <c r="B3" s="2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 t="s">
        <v>2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15.75" customHeight="1" x14ac:dyDescent="0.15">
      <c r="A4" s="2"/>
      <c r="B4" s="2" t="s">
        <v>3</v>
      </c>
      <c r="C4" s="2"/>
      <c r="D4" s="2"/>
      <c r="E4" s="2" t="s">
        <v>4</v>
      </c>
      <c r="F4" s="2"/>
      <c r="G4" s="2"/>
      <c r="H4" s="2" t="s">
        <v>5</v>
      </c>
      <c r="I4" s="2"/>
      <c r="J4" s="2"/>
      <c r="K4" s="2" t="s">
        <v>6</v>
      </c>
      <c r="L4" s="2"/>
      <c r="M4" s="2"/>
      <c r="N4" s="2" t="s">
        <v>7</v>
      </c>
      <c r="O4" s="2"/>
      <c r="P4" s="2"/>
      <c r="Q4" s="2" t="s">
        <v>8</v>
      </c>
      <c r="R4" s="2"/>
      <c r="S4" s="2"/>
      <c r="T4" s="2" t="s">
        <v>9</v>
      </c>
      <c r="U4" s="2"/>
      <c r="V4" s="2"/>
      <c r="W4" s="2" t="s">
        <v>10</v>
      </c>
      <c r="X4" s="2"/>
      <c r="Y4" s="2"/>
      <c r="Z4" s="2" t="s">
        <v>11</v>
      </c>
      <c r="AA4" s="2"/>
      <c r="AB4" s="2"/>
      <c r="AC4" s="2" t="s">
        <v>12</v>
      </c>
      <c r="AD4" s="2"/>
      <c r="AE4" s="2"/>
      <c r="AF4" s="2"/>
      <c r="AG4" s="2"/>
    </row>
    <row r="5" spans="1:33" ht="15.75" customHeight="1" x14ac:dyDescent="0.15">
      <c r="A5" s="7" t="s">
        <v>13</v>
      </c>
      <c r="B5" s="2" t="s">
        <v>14</v>
      </c>
      <c r="C5" s="2" t="s">
        <v>15</v>
      </c>
      <c r="D5" s="2" t="s">
        <v>16</v>
      </c>
      <c r="E5" s="2" t="s">
        <v>14</v>
      </c>
      <c r="F5" s="2" t="s">
        <v>15</v>
      </c>
      <c r="G5" s="2" t="s">
        <v>16</v>
      </c>
      <c r="H5" s="2" t="s">
        <v>14</v>
      </c>
      <c r="I5" s="2" t="s">
        <v>15</v>
      </c>
      <c r="J5" s="2" t="s">
        <v>16</v>
      </c>
      <c r="K5" s="2" t="s">
        <v>14</v>
      </c>
      <c r="L5" s="2" t="s">
        <v>15</v>
      </c>
      <c r="M5" s="2" t="s">
        <v>16</v>
      </c>
      <c r="N5" s="2" t="s">
        <v>14</v>
      </c>
      <c r="O5" s="2" t="s">
        <v>15</v>
      </c>
      <c r="P5" s="2" t="s">
        <v>16</v>
      </c>
      <c r="Q5" s="2" t="s">
        <v>14</v>
      </c>
      <c r="R5" s="2" t="s">
        <v>15</v>
      </c>
      <c r="S5" s="2" t="s">
        <v>16</v>
      </c>
      <c r="T5" s="2" t="s">
        <v>14</v>
      </c>
      <c r="U5" s="2" t="s">
        <v>15</v>
      </c>
      <c r="V5" s="2" t="s">
        <v>16</v>
      </c>
      <c r="W5" s="2" t="s">
        <v>14</v>
      </c>
      <c r="X5" s="2" t="s">
        <v>15</v>
      </c>
      <c r="Y5" s="2" t="s">
        <v>16</v>
      </c>
      <c r="Z5" s="2" t="s">
        <v>14</v>
      </c>
      <c r="AA5" s="2" t="s">
        <v>15</v>
      </c>
      <c r="AB5" s="2" t="s">
        <v>16</v>
      </c>
      <c r="AC5" s="2" t="s">
        <v>14</v>
      </c>
      <c r="AD5" s="2" t="s">
        <v>15</v>
      </c>
      <c r="AE5" s="2" t="s">
        <v>16</v>
      </c>
      <c r="AF5" s="3" t="s">
        <v>17</v>
      </c>
      <c r="AG5" s="3" t="s">
        <v>18</v>
      </c>
    </row>
    <row r="6" spans="1:33" ht="15.75" customHeight="1" x14ac:dyDescent="0.15">
      <c r="A6" s="8" t="s">
        <v>36</v>
      </c>
      <c r="B6" s="4">
        <v>2</v>
      </c>
      <c r="C6" s="4">
        <v>0.22600000000000001</v>
      </c>
      <c r="D6" s="2">
        <f t="shared" ref="D6:D10" si="0">B6/C6</f>
        <v>8.8495575221238933</v>
      </c>
      <c r="E6" s="4">
        <v>1</v>
      </c>
      <c r="F6" s="4">
        <v>0.23699999999999999</v>
      </c>
      <c r="G6" s="2">
        <f t="shared" ref="G6:G10" si="1">E6/F6</f>
        <v>4.2194092827004219</v>
      </c>
      <c r="H6" s="4">
        <v>2</v>
      </c>
      <c r="I6" s="4">
        <v>0.23200000000000001</v>
      </c>
      <c r="J6" s="2">
        <f t="shared" ref="J6:J10" si="2">H6/I6</f>
        <v>8.6206896551724128</v>
      </c>
      <c r="K6" s="4">
        <v>3</v>
      </c>
      <c r="L6" s="4">
        <v>0.24299999999999999</v>
      </c>
      <c r="M6" s="2">
        <f t="shared" ref="M6:M10" si="3">K6/L6</f>
        <v>12.345679012345679</v>
      </c>
      <c r="N6" s="4">
        <v>0</v>
      </c>
      <c r="O6" s="4">
        <v>0.20300000000000001</v>
      </c>
      <c r="P6" s="2">
        <f t="shared" ref="P6:P10" si="4">N6/O6</f>
        <v>0</v>
      </c>
      <c r="Q6" s="4">
        <v>1</v>
      </c>
      <c r="R6" s="4">
        <v>0.22800000000000001</v>
      </c>
      <c r="S6" s="2">
        <f t="shared" ref="S6:S10" si="5">Q6/R6</f>
        <v>4.3859649122807012</v>
      </c>
      <c r="T6" s="4">
        <v>0</v>
      </c>
      <c r="U6" s="4">
        <v>0.216</v>
      </c>
      <c r="V6" s="2">
        <f t="shared" ref="V6:V10" si="6">T6/U6</f>
        <v>0</v>
      </c>
      <c r="W6" s="4">
        <v>1</v>
      </c>
      <c r="X6" s="4">
        <v>0.245</v>
      </c>
      <c r="Y6" s="2">
        <f t="shared" ref="Y6:Y10" si="7">W6/X6</f>
        <v>4.0816326530612246</v>
      </c>
      <c r="Z6" s="4">
        <v>1</v>
      </c>
      <c r="AA6" s="4">
        <v>0.2</v>
      </c>
      <c r="AB6" s="2">
        <f t="shared" ref="AB6:AB10" si="8">Z6/AA6</f>
        <v>5</v>
      </c>
      <c r="AC6" s="4">
        <v>1</v>
      </c>
      <c r="AD6" s="4">
        <v>0.24199999999999999</v>
      </c>
      <c r="AE6" s="2">
        <f t="shared" ref="AE6:AE10" si="9">AC6/AD6</f>
        <v>4.1322314049586781</v>
      </c>
      <c r="AF6" s="2">
        <f t="shared" ref="AF6:AF10" si="10">AVERAGE(D6,G6,J6,M6,P6,S6,V6,Y6,AB6,AE6)</f>
        <v>5.1635164442643013</v>
      </c>
      <c r="AG6" s="2">
        <f t="shared" ref="AG6:AG10" si="11">STDEV(D6,G6,J6,M6,P6,S6,V6,Y6,AB6,AE6)</f>
        <v>3.8615324023203348</v>
      </c>
    </row>
    <row r="7" spans="1:33" ht="15.75" customHeight="1" x14ac:dyDescent="0.15">
      <c r="A7" s="8" t="s">
        <v>37</v>
      </c>
      <c r="B7" s="4">
        <v>0</v>
      </c>
      <c r="C7" s="4">
        <v>0.16500000000000001</v>
      </c>
      <c r="D7" s="2">
        <f t="shared" si="0"/>
        <v>0</v>
      </c>
      <c r="E7" s="4">
        <v>1</v>
      </c>
      <c r="F7" s="4">
        <v>0.189</v>
      </c>
      <c r="G7" s="2">
        <f t="shared" si="1"/>
        <v>5.2910052910052912</v>
      </c>
      <c r="H7" s="4">
        <v>1</v>
      </c>
      <c r="I7" s="4">
        <v>0.13400000000000001</v>
      </c>
      <c r="J7" s="2">
        <f t="shared" si="2"/>
        <v>7.4626865671641784</v>
      </c>
      <c r="K7" s="4">
        <v>2</v>
      </c>
      <c r="L7" s="4">
        <v>0.188</v>
      </c>
      <c r="M7" s="2">
        <f t="shared" si="3"/>
        <v>10.638297872340425</v>
      </c>
      <c r="N7" s="4">
        <v>1</v>
      </c>
      <c r="O7" s="4">
        <v>0.17899999999999999</v>
      </c>
      <c r="P7" s="2">
        <f t="shared" si="4"/>
        <v>5.5865921787709496</v>
      </c>
      <c r="Q7" s="4">
        <v>0</v>
      </c>
      <c r="R7" s="4">
        <v>0.16</v>
      </c>
      <c r="S7" s="2">
        <f t="shared" si="5"/>
        <v>0</v>
      </c>
      <c r="T7" s="4">
        <v>0</v>
      </c>
      <c r="U7" s="4">
        <v>0.24199999999999999</v>
      </c>
      <c r="V7" s="2">
        <f t="shared" si="6"/>
        <v>0</v>
      </c>
      <c r="W7" s="4">
        <v>0</v>
      </c>
      <c r="X7" s="4">
        <v>0.20599999999999999</v>
      </c>
      <c r="Y7" s="2">
        <f t="shared" si="7"/>
        <v>0</v>
      </c>
      <c r="Z7" s="4">
        <v>2</v>
      </c>
      <c r="AA7" s="4">
        <v>0.20799999999999999</v>
      </c>
      <c r="AB7" s="2">
        <f t="shared" si="8"/>
        <v>9.615384615384615</v>
      </c>
      <c r="AC7" s="4">
        <v>0</v>
      </c>
      <c r="AD7" s="4">
        <v>0.23</v>
      </c>
      <c r="AE7" s="2">
        <f t="shared" si="9"/>
        <v>0</v>
      </c>
      <c r="AF7" s="2">
        <f t="shared" si="10"/>
        <v>3.859396652466546</v>
      </c>
      <c r="AG7" s="2">
        <f t="shared" si="11"/>
        <v>4.3662343001314774</v>
      </c>
    </row>
    <row r="8" spans="1:33" ht="15.75" customHeight="1" x14ac:dyDescent="0.15">
      <c r="A8" s="7" t="s">
        <v>38</v>
      </c>
      <c r="B8" s="4">
        <v>1</v>
      </c>
      <c r="C8" s="4">
        <v>0.26600000000000001</v>
      </c>
      <c r="D8" s="2">
        <f t="shared" si="0"/>
        <v>3.7593984962406015</v>
      </c>
      <c r="E8" s="4">
        <v>1</v>
      </c>
      <c r="F8" s="4">
        <v>0.23400000000000001</v>
      </c>
      <c r="G8" s="2">
        <f t="shared" si="1"/>
        <v>4.2735042735042734</v>
      </c>
      <c r="H8" s="4">
        <v>2</v>
      </c>
      <c r="I8" s="4">
        <v>0.21199999999999999</v>
      </c>
      <c r="J8" s="2">
        <f t="shared" si="2"/>
        <v>9.433962264150944</v>
      </c>
      <c r="K8" s="4">
        <v>1</v>
      </c>
      <c r="L8" s="4">
        <v>0.188</v>
      </c>
      <c r="M8" s="2">
        <f t="shared" si="3"/>
        <v>5.3191489361702127</v>
      </c>
      <c r="N8" s="4">
        <v>1</v>
      </c>
      <c r="O8" s="4">
        <v>0.222</v>
      </c>
      <c r="P8" s="2">
        <f t="shared" si="4"/>
        <v>4.5045045045045047</v>
      </c>
      <c r="Q8" s="4">
        <v>0</v>
      </c>
      <c r="R8" s="4">
        <v>0.26200000000000001</v>
      </c>
      <c r="S8" s="2">
        <f t="shared" si="5"/>
        <v>0</v>
      </c>
      <c r="T8" s="4">
        <v>0</v>
      </c>
      <c r="U8" s="4">
        <v>0.246</v>
      </c>
      <c r="V8" s="2">
        <f t="shared" si="6"/>
        <v>0</v>
      </c>
      <c r="W8" s="4">
        <v>2</v>
      </c>
      <c r="X8" s="4">
        <v>0.224</v>
      </c>
      <c r="Y8" s="2">
        <f t="shared" si="7"/>
        <v>8.9285714285714288</v>
      </c>
      <c r="Z8" s="4">
        <v>2</v>
      </c>
      <c r="AA8" s="4">
        <v>0.24299999999999999</v>
      </c>
      <c r="AB8" s="2">
        <f t="shared" si="8"/>
        <v>8.2304526748971192</v>
      </c>
      <c r="AC8" s="4">
        <v>0</v>
      </c>
      <c r="AD8" s="4">
        <v>0.24099999999999999</v>
      </c>
      <c r="AE8" s="2">
        <f t="shared" si="9"/>
        <v>0</v>
      </c>
      <c r="AF8" s="2">
        <f t="shared" si="10"/>
        <v>4.444954257803909</v>
      </c>
      <c r="AG8" s="2">
        <f t="shared" si="11"/>
        <v>3.6493990603631303</v>
      </c>
    </row>
    <row r="9" spans="1:33" ht="15.75" customHeight="1" x14ac:dyDescent="0.15">
      <c r="A9" s="7" t="s">
        <v>39</v>
      </c>
      <c r="B9" s="4">
        <v>2</v>
      </c>
      <c r="C9" s="4">
        <v>0.22</v>
      </c>
      <c r="D9" s="2">
        <f t="shared" si="0"/>
        <v>9.0909090909090917</v>
      </c>
      <c r="E9" s="4">
        <v>1</v>
      </c>
      <c r="F9" s="4">
        <v>0.192</v>
      </c>
      <c r="G9" s="2">
        <f t="shared" si="1"/>
        <v>5.208333333333333</v>
      </c>
      <c r="H9" s="4">
        <v>0</v>
      </c>
      <c r="I9" s="4">
        <v>0.20399999999999999</v>
      </c>
      <c r="J9" s="2">
        <f t="shared" si="2"/>
        <v>0</v>
      </c>
      <c r="K9" s="4">
        <v>1</v>
      </c>
      <c r="L9" s="4">
        <v>0.20899999999999999</v>
      </c>
      <c r="M9" s="2">
        <f t="shared" si="3"/>
        <v>4.7846889952153111</v>
      </c>
      <c r="N9" s="4">
        <v>1</v>
      </c>
      <c r="O9" s="4">
        <v>0.16</v>
      </c>
      <c r="P9" s="2">
        <f t="shared" si="4"/>
        <v>6.25</v>
      </c>
      <c r="Q9" s="4">
        <v>2</v>
      </c>
      <c r="R9" s="4">
        <v>0.253</v>
      </c>
      <c r="S9" s="2">
        <f t="shared" si="5"/>
        <v>7.9051383399209483</v>
      </c>
      <c r="T9" s="4">
        <v>2</v>
      </c>
      <c r="U9" s="4">
        <v>0.246</v>
      </c>
      <c r="V9" s="2">
        <f t="shared" si="6"/>
        <v>8.1300813008130088</v>
      </c>
      <c r="W9" s="4">
        <v>1</v>
      </c>
      <c r="X9" s="4">
        <v>0.23100000000000001</v>
      </c>
      <c r="Y9" s="2">
        <f t="shared" si="7"/>
        <v>4.329004329004329</v>
      </c>
      <c r="Z9" s="4">
        <v>2</v>
      </c>
      <c r="AA9" s="4">
        <v>0.16</v>
      </c>
      <c r="AB9" s="2">
        <f t="shared" si="8"/>
        <v>12.5</v>
      </c>
      <c r="AC9" s="4">
        <v>2</v>
      </c>
      <c r="AD9" s="4">
        <v>0.20799999999999999</v>
      </c>
      <c r="AE9" s="2">
        <f t="shared" si="9"/>
        <v>9.615384615384615</v>
      </c>
      <c r="AF9" s="2">
        <f t="shared" si="10"/>
        <v>6.7813540004580641</v>
      </c>
      <c r="AG9" s="2">
        <f t="shared" si="11"/>
        <v>3.4624144772328398</v>
      </c>
    </row>
    <row r="10" spans="1:33" ht="15.75" customHeight="1" x14ac:dyDescent="0.15">
      <c r="A10" s="7" t="s">
        <v>40</v>
      </c>
      <c r="B10" s="4">
        <v>1</v>
      </c>
      <c r="C10" s="4">
        <v>0.19500000000000001</v>
      </c>
      <c r="D10" s="2">
        <f t="shared" si="0"/>
        <v>5.1282051282051277</v>
      </c>
      <c r="E10" s="4">
        <v>2</v>
      </c>
      <c r="F10" s="4">
        <v>0.21</v>
      </c>
      <c r="G10" s="2">
        <f t="shared" si="1"/>
        <v>9.5238095238095237</v>
      </c>
      <c r="H10" s="4">
        <v>1</v>
      </c>
      <c r="I10" s="4">
        <v>0.19600000000000001</v>
      </c>
      <c r="J10" s="2">
        <f t="shared" si="2"/>
        <v>5.1020408163265305</v>
      </c>
      <c r="K10" s="4">
        <v>3</v>
      </c>
      <c r="L10" s="4">
        <v>0.24</v>
      </c>
      <c r="M10" s="2">
        <f t="shared" si="3"/>
        <v>12.5</v>
      </c>
      <c r="N10" s="4">
        <v>1</v>
      </c>
      <c r="O10" s="4">
        <v>0.184</v>
      </c>
      <c r="P10" s="2">
        <f t="shared" si="4"/>
        <v>5.4347826086956523</v>
      </c>
      <c r="Q10" s="4">
        <v>1</v>
      </c>
      <c r="R10" s="4">
        <v>0.25</v>
      </c>
      <c r="S10" s="2">
        <f t="shared" si="5"/>
        <v>4</v>
      </c>
      <c r="T10" s="4">
        <v>0</v>
      </c>
      <c r="U10" s="4">
        <v>0.22600000000000001</v>
      </c>
      <c r="V10" s="2">
        <f t="shared" si="6"/>
        <v>0</v>
      </c>
      <c r="W10" s="4">
        <v>0</v>
      </c>
      <c r="X10" s="4">
        <v>0.214</v>
      </c>
      <c r="Y10" s="2">
        <f t="shared" si="7"/>
        <v>0</v>
      </c>
      <c r="Z10" s="4">
        <v>1</v>
      </c>
      <c r="AA10" s="4">
        <v>0.24199999999999999</v>
      </c>
      <c r="AB10" s="2">
        <f t="shared" si="8"/>
        <v>4.1322314049586781</v>
      </c>
      <c r="AC10" s="4">
        <v>1</v>
      </c>
      <c r="AD10" s="4">
        <v>0.23300000000000001</v>
      </c>
      <c r="AE10" s="2">
        <f t="shared" si="9"/>
        <v>4.2918454935622314</v>
      </c>
      <c r="AF10" s="2">
        <f t="shared" si="10"/>
        <v>5.0112914975557743</v>
      </c>
      <c r="AG10" s="2">
        <f t="shared" si="11"/>
        <v>3.7886375089497144</v>
      </c>
    </row>
    <row r="11" spans="1:33" ht="15.75" customHeight="1" x14ac:dyDescent="0.15">
      <c r="A11" s="7"/>
      <c r="B11" s="4"/>
      <c r="C11" s="4"/>
      <c r="D11" s="2"/>
      <c r="E11" s="4"/>
      <c r="F11" s="4"/>
      <c r="G11" s="2"/>
      <c r="H11" s="4"/>
      <c r="I11" s="4"/>
      <c r="J11" s="2"/>
      <c r="K11" s="4"/>
      <c r="L11" s="4"/>
      <c r="M11" s="2"/>
      <c r="N11" s="4"/>
      <c r="O11" s="4"/>
      <c r="P11" s="2"/>
      <c r="Q11" s="4"/>
      <c r="R11" s="4"/>
      <c r="S11" s="2"/>
      <c r="T11" s="4"/>
      <c r="U11" s="4"/>
      <c r="V11" s="2"/>
      <c r="W11" s="4"/>
      <c r="X11" s="4"/>
      <c r="Y11" s="2"/>
      <c r="Z11" s="4"/>
      <c r="AA11" s="4"/>
      <c r="AB11" s="2"/>
      <c r="AC11" s="4"/>
      <c r="AD11" s="4"/>
      <c r="AE11" s="2"/>
      <c r="AF11" s="2"/>
      <c r="AG11" s="2"/>
    </row>
    <row r="12" spans="1:33" ht="15.75" customHeight="1" x14ac:dyDescent="0.15">
      <c r="A12" s="7" t="s">
        <v>41</v>
      </c>
      <c r="B12" s="4">
        <v>2</v>
      </c>
      <c r="C12" s="4">
        <v>0.254</v>
      </c>
      <c r="D12" s="2">
        <f t="shared" ref="D12:D16" si="12">B12/C12</f>
        <v>7.8740157480314963</v>
      </c>
      <c r="E12" s="4">
        <v>0</v>
      </c>
      <c r="F12" s="4">
        <v>0.23400000000000001</v>
      </c>
      <c r="G12" s="2">
        <f t="shared" ref="G12:G16" si="13">E12/F12</f>
        <v>0</v>
      </c>
      <c r="H12" s="4">
        <v>0</v>
      </c>
      <c r="I12" s="4">
        <v>0.14299999999999999</v>
      </c>
      <c r="J12" s="2">
        <f t="shared" ref="J12:J16" si="14">H12/I12</f>
        <v>0</v>
      </c>
      <c r="K12" s="4">
        <v>0</v>
      </c>
      <c r="L12" s="4">
        <v>0.24</v>
      </c>
      <c r="M12" s="2">
        <f t="shared" ref="M12:M16" si="15">K12/L12</f>
        <v>0</v>
      </c>
      <c r="N12" s="4">
        <v>0</v>
      </c>
      <c r="O12" s="4">
        <v>0.14399999999999999</v>
      </c>
      <c r="P12" s="2">
        <f t="shared" ref="P12:P16" si="16">N12/O12</f>
        <v>0</v>
      </c>
      <c r="Q12" s="4">
        <v>2</v>
      </c>
      <c r="R12" s="4">
        <v>0.217</v>
      </c>
      <c r="S12" s="2">
        <f t="shared" ref="S12:S16" si="17">Q12/R12</f>
        <v>9.216589861751153</v>
      </c>
      <c r="T12" s="4">
        <v>0</v>
      </c>
      <c r="U12" s="4">
        <v>0.24399999999999999</v>
      </c>
      <c r="V12" s="2">
        <f t="shared" ref="V12:V16" si="18">T12/U12</f>
        <v>0</v>
      </c>
      <c r="W12" s="4">
        <v>0</v>
      </c>
      <c r="X12" s="4">
        <v>0.19500000000000001</v>
      </c>
      <c r="Y12" s="2">
        <f t="shared" ref="Y12:Y16" si="19">W12/X12</f>
        <v>0</v>
      </c>
      <c r="Z12" s="4">
        <v>0</v>
      </c>
      <c r="AA12" s="4">
        <v>0.27700000000000002</v>
      </c>
      <c r="AB12" s="2">
        <f t="shared" ref="AB12:AB16" si="20">Z12/AA12</f>
        <v>0</v>
      </c>
      <c r="AC12" s="4">
        <v>0</v>
      </c>
      <c r="AD12" s="4">
        <v>0.184</v>
      </c>
      <c r="AE12" s="2">
        <f t="shared" ref="AE12:AE16" si="21">AC12/AD12</f>
        <v>0</v>
      </c>
      <c r="AF12" s="2">
        <f t="shared" ref="AF12:AF16" si="22">AVERAGE(D12,G12,J12,M12,P12,S12,V12,Y12,AB12,AE12)</f>
        <v>1.709060560978265</v>
      </c>
      <c r="AG12" s="2">
        <f t="shared" ref="AG12:AG16" si="23">STDEV(D12,G12,J12,M12,P12,S12,V12,Y12,AB12,AE12)</f>
        <v>3.6168859022502389</v>
      </c>
    </row>
    <row r="13" spans="1:33" ht="15.75" customHeight="1" x14ac:dyDescent="0.15">
      <c r="A13" s="8" t="s">
        <v>42</v>
      </c>
      <c r="B13" s="4">
        <v>1</v>
      </c>
      <c r="C13" s="4">
        <v>0.20699999999999999</v>
      </c>
      <c r="D13" s="2">
        <f t="shared" si="12"/>
        <v>4.8309178743961354</v>
      </c>
      <c r="E13" s="4">
        <v>0</v>
      </c>
      <c r="F13" s="4">
        <v>0.216</v>
      </c>
      <c r="G13" s="2">
        <f t="shared" si="13"/>
        <v>0</v>
      </c>
      <c r="H13" s="4">
        <v>3</v>
      </c>
      <c r="I13" s="4">
        <v>0.184</v>
      </c>
      <c r="J13" s="2">
        <f t="shared" si="14"/>
        <v>16.304347826086957</v>
      </c>
      <c r="K13" s="4">
        <v>0</v>
      </c>
      <c r="L13" s="4">
        <v>0.2</v>
      </c>
      <c r="M13" s="2">
        <f t="shared" si="15"/>
        <v>0</v>
      </c>
      <c r="N13" s="4">
        <v>0</v>
      </c>
      <c r="O13" s="4">
        <v>0.219</v>
      </c>
      <c r="P13" s="2">
        <f t="shared" si="16"/>
        <v>0</v>
      </c>
      <c r="Q13" s="4">
        <v>1</v>
      </c>
      <c r="R13" s="4">
        <v>0.25</v>
      </c>
      <c r="S13" s="2">
        <f t="shared" si="17"/>
        <v>4</v>
      </c>
      <c r="T13" s="4">
        <v>4</v>
      </c>
      <c r="U13" s="4">
        <v>0.24099999999999999</v>
      </c>
      <c r="V13" s="2">
        <f t="shared" si="18"/>
        <v>16.597510373443985</v>
      </c>
      <c r="W13" s="4">
        <v>1</v>
      </c>
      <c r="X13" s="4">
        <v>0.26</v>
      </c>
      <c r="Y13" s="2">
        <f t="shared" si="19"/>
        <v>3.8461538461538458</v>
      </c>
      <c r="Z13" s="4">
        <v>2</v>
      </c>
      <c r="AA13" s="4">
        <v>0.23</v>
      </c>
      <c r="AB13" s="2">
        <f t="shared" si="20"/>
        <v>8.695652173913043</v>
      </c>
      <c r="AC13" s="4">
        <v>0</v>
      </c>
      <c r="AD13" s="4">
        <v>0.23899999999999999</v>
      </c>
      <c r="AE13" s="2">
        <f t="shared" si="21"/>
        <v>0</v>
      </c>
      <c r="AF13" s="2">
        <f t="shared" si="22"/>
        <v>5.427458209399397</v>
      </c>
      <c r="AG13" s="2">
        <f t="shared" si="23"/>
        <v>6.4677070995485879</v>
      </c>
    </row>
    <row r="14" spans="1:33" ht="15.75" customHeight="1" x14ac:dyDescent="0.15">
      <c r="A14" s="7" t="s">
        <v>43</v>
      </c>
      <c r="B14" s="4">
        <v>0</v>
      </c>
      <c r="C14" s="4">
        <v>0.158</v>
      </c>
      <c r="D14" s="2">
        <f t="shared" si="12"/>
        <v>0</v>
      </c>
      <c r="E14" s="4">
        <v>0</v>
      </c>
      <c r="F14" s="4">
        <v>0.248</v>
      </c>
      <c r="G14" s="2">
        <f t="shared" si="13"/>
        <v>0</v>
      </c>
      <c r="H14" s="4">
        <v>0</v>
      </c>
      <c r="I14" s="4">
        <v>0.23300000000000001</v>
      </c>
      <c r="J14" s="2">
        <f t="shared" si="14"/>
        <v>0</v>
      </c>
      <c r="K14" s="4">
        <v>0</v>
      </c>
      <c r="L14" s="4">
        <v>0.193</v>
      </c>
      <c r="M14" s="2">
        <f t="shared" si="15"/>
        <v>0</v>
      </c>
      <c r="N14" s="4">
        <v>0</v>
      </c>
      <c r="O14" s="4">
        <v>0.183</v>
      </c>
      <c r="P14" s="2">
        <f t="shared" si="16"/>
        <v>0</v>
      </c>
      <c r="Q14" s="4">
        <v>1</v>
      </c>
      <c r="R14" s="4">
        <v>0.21099999999999999</v>
      </c>
      <c r="S14" s="2">
        <f t="shared" si="17"/>
        <v>4.7393364928909953</v>
      </c>
      <c r="T14" s="4">
        <v>3</v>
      </c>
      <c r="U14" s="4">
        <v>0.251</v>
      </c>
      <c r="V14" s="2">
        <f t="shared" si="18"/>
        <v>11.952191235059761</v>
      </c>
      <c r="W14" s="4">
        <v>0</v>
      </c>
      <c r="X14" s="4">
        <v>0.26600000000000001</v>
      </c>
      <c r="Y14" s="2">
        <f t="shared" si="19"/>
        <v>0</v>
      </c>
      <c r="Z14" s="4">
        <v>0</v>
      </c>
      <c r="AA14" s="4">
        <v>0.19</v>
      </c>
      <c r="AB14" s="2">
        <f t="shared" si="20"/>
        <v>0</v>
      </c>
      <c r="AC14" s="4">
        <v>0</v>
      </c>
      <c r="AD14" s="4">
        <v>0.246</v>
      </c>
      <c r="AE14" s="2">
        <f t="shared" si="21"/>
        <v>0</v>
      </c>
      <c r="AF14" s="2">
        <f t="shared" si="22"/>
        <v>1.6691527727950757</v>
      </c>
      <c r="AG14" s="2">
        <f t="shared" si="23"/>
        <v>3.9080469109403366</v>
      </c>
    </row>
    <row r="15" spans="1:33" ht="15.75" customHeight="1" x14ac:dyDescent="0.15">
      <c r="A15" s="7" t="s">
        <v>44</v>
      </c>
      <c r="B15" s="4">
        <v>1</v>
      </c>
      <c r="C15" s="4">
        <v>0.121</v>
      </c>
      <c r="D15" s="2">
        <f t="shared" si="12"/>
        <v>8.2644628099173563</v>
      </c>
      <c r="E15" s="4">
        <v>2</v>
      </c>
      <c r="F15" s="4">
        <v>0.16300000000000001</v>
      </c>
      <c r="G15" s="2">
        <f t="shared" si="13"/>
        <v>12.269938650306749</v>
      </c>
      <c r="H15" s="4">
        <v>2</v>
      </c>
      <c r="I15" s="4">
        <v>0.19400000000000001</v>
      </c>
      <c r="J15" s="2">
        <f t="shared" si="14"/>
        <v>10.309278350515463</v>
      </c>
      <c r="K15" s="4">
        <v>2</v>
      </c>
      <c r="L15" s="4">
        <v>0.20499999999999999</v>
      </c>
      <c r="M15" s="2">
        <f t="shared" si="15"/>
        <v>9.7560975609756095</v>
      </c>
      <c r="N15" s="4">
        <v>0</v>
      </c>
      <c r="O15" s="4">
        <v>0.14399999999999999</v>
      </c>
      <c r="P15" s="2">
        <f t="shared" si="16"/>
        <v>0</v>
      </c>
      <c r="Q15" s="4">
        <v>1</v>
      </c>
      <c r="R15" s="4">
        <v>0.24199999999999999</v>
      </c>
      <c r="S15" s="2">
        <f t="shared" si="17"/>
        <v>4.1322314049586781</v>
      </c>
      <c r="T15" s="4">
        <v>1</v>
      </c>
      <c r="U15" s="4">
        <v>0.20599999999999999</v>
      </c>
      <c r="V15" s="2">
        <f t="shared" si="18"/>
        <v>4.8543689320388355</v>
      </c>
      <c r="W15" s="4">
        <v>0</v>
      </c>
      <c r="X15" s="4">
        <v>0.188</v>
      </c>
      <c r="Y15" s="2">
        <f t="shared" si="19"/>
        <v>0</v>
      </c>
      <c r="Z15" s="4">
        <v>0</v>
      </c>
      <c r="AA15" s="4">
        <v>0.217</v>
      </c>
      <c r="AB15" s="2">
        <f t="shared" si="20"/>
        <v>0</v>
      </c>
      <c r="AC15" s="4">
        <v>1</v>
      </c>
      <c r="AD15" s="4">
        <v>0.215</v>
      </c>
      <c r="AE15" s="2">
        <f t="shared" si="21"/>
        <v>4.6511627906976747</v>
      </c>
      <c r="AF15" s="2">
        <f t="shared" si="22"/>
        <v>5.4237540499410368</v>
      </c>
      <c r="AG15" s="2">
        <f t="shared" si="23"/>
        <v>4.5755129551171363</v>
      </c>
    </row>
    <row r="16" spans="1:33" ht="15.75" customHeight="1" x14ac:dyDescent="0.15">
      <c r="A16" s="7" t="s">
        <v>45</v>
      </c>
      <c r="B16" s="4">
        <v>2</v>
      </c>
      <c r="C16" s="4">
        <v>0.26</v>
      </c>
      <c r="D16" s="2">
        <f t="shared" si="12"/>
        <v>7.6923076923076916</v>
      </c>
      <c r="E16" s="4">
        <v>1</v>
      </c>
      <c r="F16" s="4">
        <v>0.214</v>
      </c>
      <c r="G16" s="2">
        <f t="shared" si="13"/>
        <v>4.6728971962616823</v>
      </c>
      <c r="H16" s="4">
        <v>3</v>
      </c>
      <c r="I16" s="4">
        <v>0.26100000000000001</v>
      </c>
      <c r="J16" s="2">
        <f t="shared" si="14"/>
        <v>11.494252873563218</v>
      </c>
      <c r="K16" s="4">
        <v>2</v>
      </c>
      <c r="L16" s="4">
        <v>0.21</v>
      </c>
      <c r="M16" s="2">
        <f t="shared" si="15"/>
        <v>9.5238095238095237</v>
      </c>
      <c r="N16" s="4">
        <v>0</v>
      </c>
      <c r="O16" s="4">
        <v>0.23899999999999999</v>
      </c>
      <c r="P16" s="2">
        <f t="shared" si="16"/>
        <v>0</v>
      </c>
      <c r="Q16" s="4">
        <v>0</v>
      </c>
      <c r="R16" s="4">
        <v>0.214</v>
      </c>
      <c r="S16" s="2">
        <f t="shared" si="17"/>
        <v>0</v>
      </c>
      <c r="T16" s="4">
        <v>0</v>
      </c>
      <c r="U16" s="4">
        <v>0.23200000000000001</v>
      </c>
      <c r="V16" s="2">
        <f t="shared" si="18"/>
        <v>0</v>
      </c>
      <c r="W16" s="4">
        <v>1</v>
      </c>
      <c r="X16" s="4">
        <v>0.23799999999999999</v>
      </c>
      <c r="Y16" s="2">
        <f t="shared" si="19"/>
        <v>4.2016806722689077</v>
      </c>
      <c r="Z16" s="4">
        <v>1</v>
      </c>
      <c r="AA16" s="4">
        <v>0.23200000000000001</v>
      </c>
      <c r="AB16" s="2">
        <f t="shared" si="20"/>
        <v>4.3103448275862064</v>
      </c>
      <c r="AC16" s="4">
        <v>1</v>
      </c>
      <c r="AD16" s="4">
        <v>0.22</v>
      </c>
      <c r="AE16" s="2">
        <f t="shared" si="21"/>
        <v>4.5454545454545459</v>
      </c>
      <c r="AF16" s="2">
        <f t="shared" si="22"/>
        <v>4.6440747331251782</v>
      </c>
      <c r="AG16" s="2">
        <f t="shared" si="23"/>
        <v>4.014534863992222</v>
      </c>
    </row>
    <row r="17" spans="1:33" ht="15.75" customHeight="1" x14ac:dyDescent="0.15">
      <c r="A17" s="7"/>
      <c r="B17" s="4"/>
      <c r="C17" s="4"/>
      <c r="D17" s="2"/>
      <c r="E17" s="4"/>
      <c r="F17" s="4"/>
      <c r="G17" s="2"/>
      <c r="H17" s="4"/>
      <c r="I17" s="4"/>
      <c r="J17" s="2"/>
      <c r="K17" s="4"/>
      <c r="L17" s="4"/>
      <c r="M17" s="2"/>
      <c r="N17" s="4"/>
      <c r="O17" s="4"/>
      <c r="P17" s="2"/>
      <c r="Q17" s="4"/>
      <c r="R17" s="4"/>
      <c r="S17" s="2"/>
      <c r="T17" s="4"/>
      <c r="U17" s="4"/>
      <c r="V17" s="2"/>
      <c r="W17" s="4"/>
      <c r="X17" s="4"/>
      <c r="Y17" s="2"/>
      <c r="Z17" s="4"/>
      <c r="AA17" s="4"/>
      <c r="AB17" s="2"/>
      <c r="AC17" s="4"/>
      <c r="AD17" s="4"/>
      <c r="AE17" s="2"/>
      <c r="AF17" s="2"/>
      <c r="AG17" s="2"/>
    </row>
    <row r="18" spans="1:33" ht="15.75" customHeight="1" x14ac:dyDescent="0.15">
      <c r="A18" s="7" t="s">
        <v>46</v>
      </c>
      <c r="B18" s="4">
        <v>0</v>
      </c>
      <c r="C18" s="4">
        <v>0.192</v>
      </c>
      <c r="D18" s="2">
        <f t="shared" ref="D18:D22" si="24">B18/C18</f>
        <v>0</v>
      </c>
      <c r="E18" s="4">
        <v>1</v>
      </c>
      <c r="F18" s="4">
        <v>0.20799999999999999</v>
      </c>
      <c r="G18" s="2">
        <f t="shared" ref="G18:G22" si="25">E18/F18</f>
        <v>4.8076923076923075</v>
      </c>
      <c r="H18" s="4">
        <v>0</v>
      </c>
      <c r="I18" s="4">
        <v>0.20499999999999999</v>
      </c>
      <c r="J18" s="2">
        <f t="shared" ref="J18:J22" si="26">H18/I18</f>
        <v>0</v>
      </c>
      <c r="K18" s="4">
        <v>2</v>
      </c>
      <c r="L18" s="4">
        <v>0.22800000000000001</v>
      </c>
      <c r="M18" s="2">
        <f t="shared" ref="M18:M22" si="27">K18/L18</f>
        <v>8.7719298245614024</v>
      </c>
      <c r="N18" s="4">
        <v>1</v>
      </c>
      <c r="O18" s="4">
        <v>0.189</v>
      </c>
      <c r="P18" s="2">
        <f t="shared" ref="P18:P22" si="28">N18/O18</f>
        <v>5.2910052910052912</v>
      </c>
      <c r="Q18" s="4">
        <v>1</v>
      </c>
      <c r="R18" s="4">
        <v>0.21099999999999999</v>
      </c>
      <c r="S18" s="2">
        <f t="shared" ref="S18:S22" si="29">Q18/R18</f>
        <v>4.7393364928909953</v>
      </c>
      <c r="T18" s="4">
        <v>2</v>
      </c>
      <c r="U18" s="4">
        <v>0.23899999999999999</v>
      </c>
      <c r="V18" s="2">
        <f t="shared" ref="V18:V22" si="30">T18/U18</f>
        <v>8.3682008368200833</v>
      </c>
      <c r="W18" s="4">
        <v>0</v>
      </c>
      <c r="X18" s="4">
        <v>0.23799999999999999</v>
      </c>
      <c r="Y18" s="2">
        <f t="shared" ref="Y18:Y22" si="31">W18/X18</f>
        <v>0</v>
      </c>
      <c r="Z18" s="4">
        <v>0</v>
      </c>
      <c r="AA18" s="4">
        <v>0.19</v>
      </c>
      <c r="AB18" s="2">
        <f t="shared" ref="AB18:AB22" si="32">Z18/AA18</f>
        <v>0</v>
      </c>
      <c r="AC18" s="4">
        <v>0</v>
      </c>
      <c r="AD18" s="4">
        <v>0.20100000000000001</v>
      </c>
      <c r="AE18" s="2">
        <f t="shared" ref="AE18:AE22" si="33">AC18/AD18</f>
        <v>0</v>
      </c>
      <c r="AF18" s="2">
        <f t="shared" ref="AF18:AF22" si="34">AVERAGE(D18,G18,J18,M18,P18,S18,V18,Y18,AB18,AE18)</f>
        <v>3.197816475297008</v>
      </c>
      <c r="AG18" s="2">
        <f t="shared" ref="AG18:AG22" si="35">STDEV(D18,G18,J18,M18,P18,S18,V18,Y18,AB18,AE18)</f>
        <v>3.6252691655366087</v>
      </c>
    </row>
    <row r="19" spans="1:33" ht="15.75" customHeight="1" x14ac:dyDescent="0.15">
      <c r="A19" s="8" t="s">
        <v>47</v>
      </c>
      <c r="B19" s="4">
        <v>0</v>
      </c>
      <c r="C19" s="4">
        <v>0.184</v>
      </c>
      <c r="D19" s="2">
        <f t="shared" si="24"/>
        <v>0</v>
      </c>
      <c r="E19" s="4">
        <v>1</v>
      </c>
      <c r="F19" s="4">
        <v>0.17499999999999999</v>
      </c>
      <c r="G19" s="2">
        <f t="shared" si="25"/>
        <v>5.7142857142857144</v>
      </c>
      <c r="H19" s="4">
        <v>1</v>
      </c>
      <c r="I19" s="4">
        <v>0.187</v>
      </c>
      <c r="J19" s="2">
        <f t="shared" si="26"/>
        <v>5.3475935828877006</v>
      </c>
      <c r="K19" s="4">
        <v>4</v>
      </c>
      <c r="L19" s="4">
        <v>0.192</v>
      </c>
      <c r="M19" s="2">
        <f t="shared" si="27"/>
        <v>20.833333333333332</v>
      </c>
      <c r="N19" s="4">
        <v>0</v>
      </c>
      <c r="O19" s="4">
        <v>0.19900000000000001</v>
      </c>
      <c r="P19" s="2">
        <f t="shared" si="28"/>
        <v>0</v>
      </c>
      <c r="Q19" s="4">
        <v>1</v>
      </c>
      <c r="R19" s="4">
        <v>0.22600000000000001</v>
      </c>
      <c r="S19" s="2">
        <f t="shared" si="29"/>
        <v>4.4247787610619467</v>
      </c>
      <c r="T19" s="4">
        <v>1</v>
      </c>
      <c r="U19" s="4">
        <v>0.20200000000000001</v>
      </c>
      <c r="V19" s="2">
        <f t="shared" si="30"/>
        <v>4.9504950495049505</v>
      </c>
      <c r="W19" s="4">
        <v>2</v>
      </c>
      <c r="X19" s="4">
        <v>0.22700000000000001</v>
      </c>
      <c r="Y19" s="2">
        <f t="shared" si="31"/>
        <v>8.8105726872246688</v>
      </c>
      <c r="Z19" s="4">
        <v>1</v>
      </c>
      <c r="AA19" s="4">
        <v>0.254</v>
      </c>
      <c r="AB19" s="2">
        <f t="shared" si="32"/>
        <v>3.9370078740157481</v>
      </c>
      <c r="AC19" s="4">
        <v>0</v>
      </c>
      <c r="AD19" s="4">
        <v>0.20200000000000001</v>
      </c>
      <c r="AE19" s="2">
        <f t="shared" si="33"/>
        <v>0</v>
      </c>
      <c r="AF19" s="2">
        <f t="shared" si="34"/>
        <v>5.4018067002314059</v>
      </c>
      <c r="AG19" s="2">
        <f t="shared" si="35"/>
        <v>6.1526392734230493</v>
      </c>
    </row>
    <row r="20" spans="1:33" ht="15.75" customHeight="1" x14ac:dyDescent="0.15">
      <c r="A20" s="7" t="s">
        <v>48</v>
      </c>
      <c r="B20" s="4">
        <v>0</v>
      </c>
      <c r="C20" s="4">
        <v>0.22</v>
      </c>
      <c r="D20" s="2">
        <f t="shared" si="24"/>
        <v>0</v>
      </c>
      <c r="E20" s="4">
        <v>1</v>
      </c>
      <c r="F20" s="4">
        <v>0.251</v>
      </c>
      <c r="G20" s="2">
        <f t="shared" si="25"/>
        <v>3.9840637450199203</v>
      </c>
      <c r="H20" s="4">
        <v>0</v>
      </c>
      <c r="I20" s="4">
        <v>0.253</v>
      </c>
      <c r="J20" s="2">
        <f t="shared" si="26"/>
        <v>0</v>
      </c>
      <c r="K20" s="4">
        <v>1</v>
      </c>
      <c r="L20" s="4">
        <v>0.253</v>
      </c>
      <c r="M20" s="2">
        <f t="shared" si="27"/>
        <v>3.9525691699604741</v>
      </c>
      <c r="N20" s="4">
        <v>2</v>
      </c>
      <c r="O20" s="4">
        <v>0.254</v>
      </c>
      <c r="P20" s="2">
        <f t="shared" si="28"/>
        <v>7.8740157480314963</v>
      </c>
      <c r="Q20" s="4">
        <v>0</v>
      </c>
      <c r="R20" s="4">
        <v>0.26800000000000002</v>
      </c>
      <c r="S20" s="2">
        <f t="shared" si="29"/>
        <v>0</v>
      </c>
      <c r="T20" s="4">
        <v>1</v>
      </c>
      <c r="U20" s="4">
        <v>0.24299999999999999</v>
      </c>
      <c r="V20" s="2">
        <f t="shared" si="30"/>
        <v>4.1152263374485596</v>
      </c>
      <c r="W20" s="4">
        <v>0</v>
      </c>
      <c r="X20" s="4">
        <v>0.248</v>
      </c>
      <c r="Y20" s="2">
        <f t="shared" si="31"/>
        <v>0</v>
      </c>
      <c r="Z20" s="4">
        <v>1</v>
      </c>
      <c r="AA20" s="4">
        <v>0.246</v>
      </c>
      <c r="AB20" s="2">
        <f t="shared" si="32"/>
        <v>4.0650406504065044</v>
      </c>
      <c r="AC20" s="4">
        <v>2</v>
      </c>
      <c r="AD20" s="4">
        <v>0.252</v>
      </c>
      <c r="AE20" s="2">
        <f t="shared" si="33"/>
        <v>7.9365079365079367</v>
      </c>
      <c r="AF20" s="2">
        <f t="shared" si="34"/>
        <v>3.1927423587374895</v>
      </c>
      <c r="AG20" s="2">
        <f t="shared" si="35"/>
        <v>3.1270762844571145</v>
      </c>
    </row>
    <row r="21" spans="1:33" ht="15.75" customHeight="1" x14ac:dyDescent="0.15">
      <c r="A21" s="7" t="s">
        <v>49</v>
      </c>
      <c r="B21" s="4">
        <v>2</v>
      </c>
      <c r="C21" s="4">
        <v>0.14099999999999999</v>
      </c>
      <c r="D21" s="2">
        <f t="shared" si="24"/>
        <v>14.184397163120568</v>
      </c>
      <c r="E21" s="4">
        <v>1</v>
      </c>
      <c r="F21" s="4">
        <v>0.14299999999999999</v>
      </c>
      <c r="G21" s="2">
        <f t="shared" si="25"/>
        <v>6.9930069930069934</v>
      </c>
      <c r="H21" s="4">
        <v>1</v>
      </c>
      <c r="I21" s="4">
        <v>0.17199999999999999</v>
      </c>
      <c r="J21" s="2">
        <f t="shared" si="26"/>
        <v>5.8139534883720936</v>
      </c>
      <c r="K21" s="4">
        <v>0</v>
      </c>
      <c r="L21" s="4">
        <v>0.14099999999999999</v>
      </c>
      <c r="M21" s="2">
        <f t="shared" si="27"/>
        <v>0</v>
      </c>
      <c r="N21" s="4">
        <v>1</v>
      </c>
      <c r="O21" s="4">
        <v>0.185</v>
      </c>
      <c r="P21" s="2">
        <f t="shared" si="28"/>
        <v>5.4054054054054053</v>
      </c>
      <c r="Q21" s="4">
        <v>1</v>
      </c>
      <c r="R21" s="4">
        <v>0.22900000000000001</v>
      </c>
      <c r="S21" s="2">
        <f t="shared" si="29"/>
        <v>4.3668122270742353</v>
      </c>
      <c r="T21" s="4">
        <v>0</v>
      </c>
      <c r="U21" s="4">
        <v>0.19900000000000001</v>
      </c>
      <c r="V21" s="2">
        <f t="shared" si="30"/>
        <v>0</v>
      </c>
      <c r="W21" s="4">
        <v>2</v>
      </c>
      <c r="X21" s="4">
        <v>0.22600000000000001</v>
      </c>
      <c r="Y21" s="2">
        <f t="shared" si="31"/>
        <v>8.8495575221238933</v>
      </c>
      <c r="Z21" s="4">
        <v>1</v>
      </c>
      <c r="AA21" s="4">
        <v>0.26200000000000001</v>
      </c>
      <c r="AB21" s="2">
        <f t="shared" si="32"/>
        <v>3.8167938931297707</v>
      </c>
      <c r="AC21" s="4">
        <v>0</v>
      </c>
      <c r="AD21" s="4">
        <v>0.19</v>
      </c>
      <c r="AE21" s="2">
        <f t="shared" si="33"/>
        <v>0</v>
      </c>
      <c r="AF21" s="2">
        <f t="shared" si="34"/>
        <v>4.9429926692232957</v>
      </c>
      <c r="AG21" s="2">
        <f t="shared" si="35"/>
        <v>4.4813142932466734</v>
      </c>
    </row>
    <row r="22" spans="1:33" ht="15.75" customHeight="1" x14ac:dyDescent="0.15">
      <c r="A22" s="7" t="s">
        <v>50</v>
      </c>
      <c r="B22" s="4">
        <v>0</v>
      </c>
      <c r="C22" s="4">
        <v>0.17599999999999999</v>
      </c>
      <c r="D22" s="2">
        <f t="shared" si="24"/>
        <v>0</v>
      </c>
      <c r="E22" s="4">
        <v>0</v>
      </c>
      <c r="F22" s="4">
        <v>0.186</v>
      </c>
      <c r="G22" s="2">
        <f t="shared" si="25"/>
        <v>0</v>
      </c>
      <c r="H22" s="4">
        <v>0</v>
      </c>
      <c r="I22" s="4">
        <v>0.17199999999999999</v>
      </c>
      <c r="J22" s="2">
        <f t="shared" si="26"/>
        <v>0</v>
      </c>
      <c r="K22" s="4">
        <v>0</v>
      </c>
      <c r="L22" s="4">
        <v>0.17899999999999999</v>
      </c>
      <c r="M22" s="2">
        <f t="shared" si="27"/>
        <v>0</v>
      </c>
      <c r="N22" s="4">
        <v>2</v>
      </c>
      <c r="O22" s="4">
        <v>0.17499999999999999</v>
      </c>
      <c r="P22" s="2">
        <f t="shared" si="28"/>
        <v>11.428571428571429</v>
      </c>
      <c r="Q22" s="4">
        <v>1</v>
      </c>
      <c r="R22" s="4">
        <v>0.28100000000000003</v>
      </c>
      <c r="S22" s="2">
        <f t="shared" si="29"/>
        <v>3.5587188612099641</v>
      </c>
      <c r="T22" s="4">
        <v>0</v>
      </c>
      <c r="U22" s="4">
        <v>0.192</v>
      </c>
      <c r="V22" s="2">
        <f t="shared" si="30"/>
        <v>0</v>
      </c>
      <c r="W22" s="4">
        <v>1</v>
      </c>
      <c r="X22" s="4">
        <v>0.22700000000000001</v>
      </c>
      <c r="Y22" s="2">
        <f t="shared" si="31"/>
        <v>4.4052863436123344</v>
      </c>
      <c r="Z22" s="4">
        <v>3</v>
      </c>
      <c r="AA22" s="4">
        <v>0.20399999999999999</v>
      </c>
      <c r="AB22" s="2">
        <f t="shared" si="32"/>
        <v>14.705882352941178</v>
      </c>
      <c r="AC22" s="4">
        <v>1</v>
      </c>
      <c r="AD22" s="4">
        <v>0.19700000000000001</v>
      </c>
      <c r="AE22" s="2">
        <f t="shared" si="33"/>
        <v>5.0761421319796955</v>
      </c>
      <c r="AF22" s="2">
        <f t="shared" si="34"/>
        <v>3.9174601118314598</v>
      </c>
      <c r="AG22" s="2">
        <f t="shared" si="35"/>
        <v>5.2836070385991318</v>
      </c>
    </row>
    <row r="23" spans="1:33" ht="15.75" customHeight="1" x14ac:dyDescent="0.15">
      <c r="A23" s="7"/>
      <c r="B23" s="4"/>
      <c r="C23" s="4"/>
      <c r="D23" s="2"/>
      <c r="E23" s="4"/>
      <c r="F23" s="4"/>
      <c r="G23" s="2"/>
      <c r="H23" s="4"/>
      <c r="I23" s="4"/>
      <c r="J23" s="2"/>
      <c r="K23" s="4"/>
      <c r="L23" s="4"/>
      <c r="M23" s="2"/>
      <c r="N23" s="4"/>
      <c r="O23" s="4"/>
      <c r="P23" s="2"/>
      <c r="Q23" s="4"/>
      <c r="R23" s="4"/>
      <c r="S23" s="2"/>
      <c r="T23" s="4"/>
      <c r="U23" s="4"/>
      <c r="V23" s="2"/>
      <c r="W23" s="4"/>
      <c r="X23" s="4"/>
      <c r="Y23" s="2"/>
      <c r="Z23" s="4"/>
      <c r="AA23" s="4"/>
      <c r="AB23" s="2"/>
      <c r="AC23" s="4"/>
      <c r="AD23" s="4"/>
      <c r="AE23" s="2"/>
      <c r="AF23" s="2"/>
      <c r="AG23" s="2"/>
    </row>
    <row r="24" spans="1:33" ht="15.75" customHeight="1" x14ac:dyDescent="0.15">
      <c r="A24" s="7" t="s">
        <v>51</v>
      </c>
      <c r="B24" s="4">
        <v>1</v>
      </c>
      <c r="C24" s="4">
        <v>0.186</v>
      </c>
      <c r="D24" s="2">
        <f t="shared" ref="D24:D28" si="36">B24/C24</f>
        <v>5.376344086021505</v>
      </c>
      <c r="E24" s="4">
        <v>3</v>
      </c>
      <c r="F24" s="4">
        <v>0.21</v>
      </c>
      <c r="G24" s="2">
        <f t="shared" ref="G24:G28" si="37">E24/F24</f>
        <v>14.285714285714286</v>
      </c>
      <c r="H24" s="4">
        <v>2</v>
      </c>
      <c r="I24" s="4">
        <v>0.16500000000000001</v>
      </c>
      <c r="J24" s="2">
        <f t="shared" ref="J24:J28" si="38">H24/I24</f>
        <v>12.121212121212121</v>
      </c>
      <c r="K24" s="4">
        <v>2</v>
      </c>
      <c r="L24" s="4">
        <v>0.26</v>
      </c>
      <c r="M24" s="2">
        <f t="shared" ref="M24:M28" si="39">K24/L24</f>
        <v>7.6923076923076916</v>
      </c>
      <c r="N24" s="4">
        <v>2</v>
      </c>
      <c r="O24" s="4">
        <v>0.17599999999999999</v>
      </c>
      <c r="P24" s="2">
        <f t="shared" ref="P24:P28" si="40">N24/O24</f>
        <v>11.363636363636365</v>
      </c>
      <c r="Q24" s="4">
        <v>2</v>
      </c>
      <c r="R24" s="4">
        <v>0.23499999999999999</v>
      </c>
      <c r="S24" s="2">
        <f t="shared" ref="S24:S28" si="41">Q24/R24</f>
        <v>8.5106382978723403</v>
      </c>
      <c r="T24" s="4">
        <v>2</v>
      </c>
      <c r="U24" s="4">
        <v>0.188</v>
      </c>
      <c r="V24" s="2">
        <f t="shared" ref="V24:V28" si="42">T24/U24</f>
        <v>10.638297872340425</v>
      </c>
      <c r="W24" s="4">
        <v>1</v>
      </c>
      <c r="X24" s="4">
        <v>0.27</v>
      </c>
      <c r="Y24" s="2">
        <f t="shared" ref="Y24:Y28" si="43">W24/X24</f>
        <v>3.7037037037037033</v>
      </c>
      <c r="Z24" s="4">
        <v>4</v>
      </c>
      <c r="AA24" s="4">
        <v>0.23300000000000001</v>
      </c>
      <c r="AB24" s="2">
        <f t="shared" ref="AB24:AB28" si="44">Z24/AA24</f>
        <v>17.167381974248926</v>
      </c>
      <c r="AC24" s="4">
        <v>2</v>
      </c>
      <c r="AD24" s="4">
        <v>0.215</v>
      </c>
      <c r="AE24" s="2">
        <f t="shared" ref="AE24:AE28" si="45">AC24/AD24</f>
        <v>9.3023255813953494</v>
      </c>
      <c r="AF24" s="2">
        <f t="shared" ref="AF24:AF28" si="46">AVERAGE(D24,G24,J24,M24,P24,S24,V24,Y24,AB24,AE24)</f>
        <v>10.016156197845273</v>
      </c>
      <c r="AG24" s="2">
        <f t="shared" ref="AG24:AG28" si="47">STDEV(D24,G24,J24,M24,P24,S24,V24,Y24,AB24,AE24)</f>
        <v>4.021532363668018</v>
      </c>
    </row>
    <row r="25" spans="1:33" ht="15.75" customHeight="1" x14ac:dyDescent="0.15">
      <c r="A25" s="8" t="s">
        <v>52</v>
      </c>
      <c r="B25" s="4">
        <v>1</v>
      </c>
      <c r="C25" s="4">
        <v>0.22800000000000001</v>
      </c>
      <c r="D25" s="2">
        <f t="shared" si="36"/>
        <v>4.3859649122807012</v>
      </c>
      <c r="E25" s="4">
        <v>2</v>
      </c>
      <c r="F25" s="4">
        <v>0.22700000000000001</v>
      </c>
      <c r="G25" s="2">
        <f t="shared" si="37"/>
        <v>8.8105726872246688</v>
      </c>
      <c r="H25" s="4">
        <v>2</v>
      </c>
      <c r="I25" s="4">
        <v>0.19700000000000001</v>
      </c>
      <c r="J25" s="2">
        <f t="shared" si="38"/>
        <v>10.152284263959391</v>
      </c>
      <c r="K25" s="4">
        <v>3</v>
      </c>
      <c r="L25" s="4">
        <v>0.251</v>
      </c>
      <c r="M25" s="2">
        <f t="shared" si="39"/>
        <v>11.952191235059761</v>
      </c>
      <c r="N25" s="4">
        <v>3</v>
      </c>
      <c r="O25" s="4">
        <v>0.219</v>
      </c>
      <c r="P25" s="2">
        <f t="shared" si="40"/>
        <v>13.698630136986301</v>
      </c>
      <c r="Q25" s="4">
        <v>2</v>
      </c>
      <c r="R25" s="4">
        <v>0.27</v>
      </c>
      <c r="S25" s="2">
        <f t="shared" si="41"/>
        <v>7.4074074074074066</v>
      </c>
      <c r="T25" s="4">
        <v>4</v>
      </c>
      <c r="U25" s="4">
        <v>0.26800000000000002</v>
      </c>
      <c r="V25" s="2">
        <f t="shared" si="42"/>
        <v>14.925373134328357</v>
      </c>
      <c r="W25" s="4">
        <v>1</v>
      </c>
      <c r="X25" s="4">
        <v>0.23899999999999999</v>
      </c>
      <c r="Y25" s="2">
        <f t="shared" si="43"/>
        <v>4.1841004184100417</v>
      </c>
      <c r="Z25" s="4">
        <v>5</v>
      </c>
      <c r="AA25" s="4">
        <v>0.245</v>
      </c>
      <c r="AB25" s="2">
        <f t="shared" si="44"/>
        <v>20.408163265306122</v>
      </c>
      <c r="AC25" s="4">
        <v>2</v>
      </c>
      <c r="AD25" s="4">
        <v>0.21199999999999999</v>
      </c>
      <c r="AE25" s="2">
        <f t="shared" si="45"/>
        <v>9.433962264150944</v>
      </c>
      <c r="AF25" s="2">
        <f t="shared" si="46"/>
        <v>10.535864972511371</v>
      </c>
      <c r="AG25" s="2">
        <f t="shared" si="47"/>
        <v>4.9556982544085413</v>
      </c>
    </row>
    <row r="26" spans="1:33" ht="15.75" customHeight="1" x14ac:dyDescent="0.15">
      <c r="A26" s="7" t="s">
        <v>53</v>
      </c>
      <c r="B26" s="4">
        <v>1</v>
      </c>
      <c r="C26" s="4">
        <v>0.189</v>
      </c>
      <c r="D26" s="2">
        <f t="shared" si="36"/>
        <v>5.2910052910052912</v>
      </c>
      <c r="E26" s="4">
        <v>3</v>
      </c>
      <c r="F26" s="4">
        <v>0.23499999999999999</v>
      </c>
      <c r="G26" s="2">
        <f t="shared" si="37"/>
        <v>12.765957446808512</v>
      </c>
      <c r="H26" s="4">
        <v>1</v>
      </c>
      <c r="I26" s="4">
        <v>0.24399999999999999</v>
      </c>
      <c r="J26" s="2">
        <f t="shared" si="38"/>
        <v>4.0983606557377046</v>
      </c>
      <c r="K26" s="4">
        <v>2</v>
      </c>
      <c r="L26" s="4">
        <v>0.16600000000000001</v>
      </c>
      <c r="M26" s="2">
        <f t="shared" si="39"/>
        <v>12.048192771084336</v>
      </c>
      <c r="N26" s="4">
        <v>4</v>
      </c>
      <c r="O26" s="4">
        <v>0.23200000000000001</v>
      </c>
      <c r="P26" s="2">
        <f t="shared" si="40"/>
        <v>17.241379310344826</v>
      </c>
      <c r="Q26" s="4">
        <v>0</v>
      </c>
      <c r="R26" s="4">
        <v>0.183</v>
      </c>
      <c r="S26" s="2">
        <f t="shared" si="41"/>
        <v>0</v>
      </c>
      <c r="T26" s="4">
        <v>3</v>
      </c>
      <c r="U26" s="4">
        <v>0.23200000000000001</v>
      </c>
      <c r="V26" s="2">
        <f t="shared" si="42"/>
        <v>12.931034482758619</v>
      </c>
      <c r="W26" s="4">
        <v>3</v>
      </c>
      <c r="X26" s="4">
        <v>0.24399999999999999</v>
      </c>
      <c r="Y26" s="2">
        <f t="shared" si="43"/>
        <v>12.295081967213115</v>
      </c>
      <c r="Z26" s="4">
        <v>0</v>
      </c>
      <c r="AA26" s="4">
        <v>0.17899999999999999</v>
      </c>
      <c r="AB26" s="2">
        <f t="shared" si="44"/>
        <v>0</v>
      </c>
      <c r="AC26" s="4">
        <v>3</v>
      </c>
      <c r="AD26" s="4">
        <v>0.26</v>
      </c>
      <c r="AE26" s="2">
        <f t="shared" si="45"/>
        <v>11.538461538461538</v>
      </c>
      <c r="AF26" s="2">
        <f t="shared" si="46"/>
        <v>8.820947346341395</v>
      </c>
      <c r="AG26" s="2">
        <f t="shared" si="47"/>
        <v>5.9963946884786141</v>
      </c>
    </row>
    <row r="27" spans="1:33" ht="15.75" customHeight="1" x14ac:dyDescent="0.15">
      <c r="A27" s="7" t="s">
        <v>54</v>
      </c>
      <c r="B27" s="4">
        <v>4</v>
      </c>
      <c r="C27" s="4">
        <v>0.152</v>
      </c>
      <c r="D27" s="2">
        <f t="shared" si="36"/>
        <v>26.315789473684212</v>
      </c>
      <c r="E27" s="4">
        <v>0</v>
      </c>
      <c r="F27" s="4">
        <v>0.19700000000000001</v>
      </c>
      <c r="G27" s="2">
        <f t="shared" si="37"/>
        <v>0</v>
      </c>
      <c r="H27" s="4">
        <v>4</v>
      </c>
      <c r="I27" s="4">
        <v>0.157</v>
      </c>
      <c r="J27" s="2">
        <f t="shared" si="38"/>
        <v>25.477707006369428</v>
      </c>
      <c r="K27" s="4">
        <v>1</v>
      </c>
      <c r="L27" s="4">
        <v>0.17699999999999999</v>
      </c>
      <c r="M27" s="2">
        <f t="shared" si="39"/>
        <v>5.6497175141242941</v>
      </c>
      <c r="N27" s="4">
        <v>2</v>
      </c>
      <c r="O27" s="4">
        <v>0.17799999999999999</v>
      </c>
      <c r="P27" s="2">
        <f t="shared" si="40"/>
        <v>11.235955056179776</v>
      </c>
      <c r="Q27" s="4">
        <v>3</v>
      </c>
      <c r="R27" s="4">
        <v>0.23200000000000001</v>
      </c>
      <c r="S27" s="2">
        <f t="shared" si="41"/>
        <v>12.931034482758619</v>
      </c>
      <c r="T27" s="4">
        <v>3</v>
      </c>
      <c r="U27" s="4">
        <v>0.218</v>
      </c>
      <c r="V27" s="2">
        <f t="shared" si="42"/>
        <v>13.761467889908257</v>
      </c>
      <c r="W27" s="4">
        <v>0</v>
      </c>
      <c r="X27" s="4">
        <v>0.158</v>
      </c>
      <c r="Y27" s="2">
        <f t="shared" si="43"/>
        <v>0</v>
      </c>
      <c r="Z27" s="4">
        <v>3</v>
      </c>
      <c r="AA27" s="4">
        <v>0.186</v>
      </c>
      <c r="AB27" s="2">
        <f t="shared" si="44"/>
        <v>16.129032258064516</v>
      </c>
      <c r="AC27" s="4">
        <v>1</v>
      </c>
      <c r="AD27" s="4">
        <v>0.221</v>
      </c>
      <c r="AE27" s="2">
        <f t="shared" si="45"/>
        <v>4.5248868778280542</v>
      </c>
      <c r="AF27" s="2">
        <f t="shared" si="46"/>
        <v>11.602559055891716</v>
      </c>
      <c r="AG27" s="2">
        <f t="shared" si="47"/>
        <v>9.3738198759637363</v>
      </c>
    </row>
    <row r="28" spans="1:33" ht="15.75" customHeight="1" x14ac:dyDescent="0.15">
      <c r="A28" s="7" t="s">
        <v>55</v>
      </c>
      <c r="B28" s="4">
        <v>2</v>
      </c>
      <c r="C28" s="4">
        <v>0.24399999999999999</v>
      </c>
      <c r="D28" s="2">
        <f t="shared" si="36"/>
        <v>8.1967213114754092</v>
      </c>
      <c r="E28" s="4">
        <v>6</v>
      </c>
      <c r="F28" s="4">
        <v>0.16</v>
      </c>
      <c r="G28" s="2">
        <f t="shared" si="37"/>
        <v>37.5</v>
      </c>
      <c r="H28" s="4">
        <v>2</v>
      </c>
      <c r="I28" s="4">
        <v>0.25</v>
      </c>
      <c r="J28" s="2">
        <f t="shared" si="38"/>
        <v>8</v>
      </c>
      <c r="K28" s="4">
        <v>2</v>
      </c>
      <c r="L28" s="4">
        <v>0.22700000000000001</v>
      </c>
      <c r="M28" s="2">
        <f t="shared" si="39"/>
        <v>8.8105726872246688</v>
      </c>
      <c r="N28" s="4">
        <v>1</v>
      </c>
      <c r="O28" s="4">
        <v>0.223</v>
      </c>
      <c r="P28" s="2">
        <f t="shared" si="40"/>
        <v>4.4843049327354256</v>
      </c>
      <c r="Q28" s="4">
        <v>0</v>
      </c>
      <c r="R28" s="4">
        <v>0.251</v>
      </c>
      <c r="S28" s="2">
        <f t="shared" si="41"/>
        <v>0</v>
      </c>
      <c r="T28" s="4">
        <v>2</v>
      </c>
      <c r="U28" s="4">
        <v>0.187</v>
      </c>
      <c r="V28" s="2">
        <f t="shared" si="42"/>
        <v>10.695187165775401</v>
      </c>
      <c r="W28" s="4">
        <v>2</v>
      </c>
      <c r="X28" s="4">
        <v>0.246</v>
      </c>
      <c r="Y28" s="2">
        <f t="shared" si="43"/>
        <v>8.1300813008130088</v>
      </c>
      <c r="Z28" s="4">
        <v>6</v>
      </c>
      <c r="AA28" s="4">
        <v>0.189</v>
      </c>
      <c r="AB28" s="2">
        <f t="shared" si="44"/>
        <v>31.746031746031747</v>
      </c>
      <c r="AC28" s="4">
        <v>2</v>
      </c>
      <c r="AD28" s="4">
        <v>0.24299999999999999</v>
      </c>
      <c r="AE28" s="2">
        <f t="shared" si="45"/>
        <v>8.2304526748971192</v>
      </c>
      <c r="AF28" s="2">
        <f t="shared" si="46"/>
        <v>12.579335181895278</v>
      </c>
      <c r="AG28" s="2">
        <f t="shared" si="47"/>
        <v>12.059163501496878</v>
      </c>
    </row>
    <row r="29" spans="1:33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 spans="1:33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 spans="1:33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</row>
    <row r="128" spans="1:33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</row>
    <row r="129" spans="1:33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</row>
    <row r="130" spans="1:33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</row>
    <row r="131" spans="1:33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</row>
    <row r="132" spans="1:33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</row>
    <row r="133" spans="1:33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</row>
    <row r="134" spans="1:33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</row>
    <row r="135" spans="1:33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</row>
    <row r="136" spans="1:33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 spans="1:33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 spans="1:33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</row>
    <row r="139" spans="1:33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</row>
    <row r="141" spans="1:33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</row>
    <row r="142" spans="1:33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 spans="1:33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</row>
    <row r="144" spans="1:33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 spans="1:33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 spans="1:33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7" spans="1:33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</row>
    <row r="148" spans="1:33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 spans="1:33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</row>
    <row r="150" spans="1:33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</row>
    <row r="151" spans="1:33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</row>
    <row r="152" spans="1:33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</row>
    <row r="153" spans="1:33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</row>
    <row r="154" spans="1:33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</row>
    <row r="155" spans="1:33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</row>
    <row r="156" spans="1:33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</row>
    <row r="157" spans="1:33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</row>
    <row r="158" spans="1:33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</row>
    <row r="159" spans="1:33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</row>
    <row r="160" spans="1:33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</row>
    <row r="161" spans="1:33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</row>
    <row r="162" spans="1:33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</row>
    <row r="163" spans="1:33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</row>
    <row r="164" spans="1:33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</row>
    <row r="165" spans="1:33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</row>
    <row r="166" spans="1:33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</row>
    <row r="167" spans="1:33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</row>
    <row r="168" spans="1:33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</row>
    <row r="169" spans="1:33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</row>
    <row r="170" spans="1:33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</row>
    <row r="171" spans="1:33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</row>
    <row r="172" spans="1:33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</row>
    <row r="173" spans="1:33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</row>
    <row r="174" spans="1:33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</row>
    <row r="175" spans="1:33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</row>
    <row r="176" spans="1:33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</row>
    <row r="177" spans="1:33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</row>
    <row r="178" spans="1:33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</row>
    <row r="179" spans="1:33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</row>
    <row r="180" spans="1:33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</row>
    <row r="181" spans="1:33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</row>
    <row r="182" spans="1:33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</row>
    <row r="183" spans="1:33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</row>
    <row r="184" spans="1:33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</row>
    <row r="185" spans="1:33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</row>
    <row r="186" spans="1:33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</row>
    <row r="187" spans="1:33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</row>
    <row r="188" spans="1:33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</row>
    <row r="189" spans="1:33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</row>
    <row r="190" spans="1:33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</row>
    <row r="191" spans="1:33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</row>
    <row r="192" spans="1:33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</row>
    <row r="193" spans="1:33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</row>
    <row r="194" spans="1:33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</row>
    <row r="195" spans="1:33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</row>
    <row r="196" spans="1:33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  <row r="197" spans="1:33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</row>
    <row r="198" spans="1:33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</row>
    <row r="199" spans="1:33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</row>
    <row r="200" spans="1:33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</row>
    <row r="201" spans="1:33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</row>
    <row r="202" spans="1:33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</row>
    <row r="203" spans="1:33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</row>
    <row r="204" spans="1:33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</row>
    <row r="205" spans="1:33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</row>
    <row r="206" spans="1:33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</row>
    <row r="207" spans="1:33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</row>
    <row r="208" spans="1:33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</row>
    <row r="209" spans="1:33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</row>
    <row r="210" spans="1:33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</row>
    <row r="211" spans="1:33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</row>
    <row r="212" spans="1:33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</row>
    <row r="213" spans="1:33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</row>
    <row r="214" spans="1:33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</row>
    <row r="215" spans="1:33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</row>
    <row r="216" spans="1:33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</row>
    <row r="217" spans="1:33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</row>
    <row r="218" spans="1:33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</row>
    <row r="219" spans="1:33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</row>
    <row r="220" spans="1:33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</row>
    <row r="221" spans="1:33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</row>
    <row r="222" spans="1:33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</row>
    <row r="223" spans="1:33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</row>
    <row r="224" spans="1:33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</row>
    <row r="225" spans="1:33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</row>
    <row r="226" spans="1:33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</row>
    <row r="227" spans="1:33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</row>
    <row r="228" spans="1:33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</row>
    <row r="229" spans="1:33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</row>
    <row r="230" spans="1:33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</row>
    <row r="231" spans="1:33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</row>
    <row r="232" spans="1:33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</row>
    <row r="233" spans="1:33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</row>
    <row r="234" spans="1:33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</row>
    <row r="235" spans="1:33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</row>
    <row r="236" spans="1:33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</row>
    <row r="237" spans="1:33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</row>
    <row r="238" spans="1:33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</row>
    <row r="239" spans="1:33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</row>
    <row r="240" spans="1:33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</row>
    <row r="241" spans="1:33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</row>
    <row r="242" spans="1:33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</row>
    <row r="243" spans="1:33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</row>
    <row r="244" spans="1:33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</row>
    <row r="245" spans="1:33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</row>
    <row r="246" spans="1:33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</row>
    <row r="247" spans="1:33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</row>
    <row r="248" spans="1:33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</row>
    <row r="249" spans="1:33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</row>
    <row r="250" spans="1:33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</row>
    <row r="251" spans="1:33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</row>
    <row r="252" spans="1:33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</row>
    <row r="253" spans="1:33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</row>
    <row r="254" spans="1:33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</row>
    <row r="255" spans="1:33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</row>
    <row r="256" spans="1:33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</row>
    <row r="257" spans="1:33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</row>
    <row r="258" spans="1:33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</row>
    <row r="259" spans="1:33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</row>
    <row r="260" spans="1:33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</row>
    <row r="261" spans="1:33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</row>
    <row r="262" spans="1:33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</row>
    <row r="263" spans="1:33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</row>
    <row r="264" spans="1:33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</row>
    <row r="265" spans="1:33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</row>
    <row r="266" spans="1:33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</row>
    <row r="267" spans="1:33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</row>
    <row r="268" spans="1:33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</row>
    <row r="269" spans="1:33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</row>
    <row r="270" spans="1:33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</row>
    <row r="271" spans="1:33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</row>
    <row r="272" spans="1:33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</row>
    <row r="273" spans="1:33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</row>
    <row r="274" spans="1:33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</row>
    <row r="275" spans="1:33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</row>
    <row r="276" spans="1:33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</row>
    <row r="277" spans="1:33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</row>
    <row r="278" spans="1:33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</row>
    <row r="279" spans="1:33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</row>
    <row r="280" spans="1:33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</row>
    <row r="281" spans="1:33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</row>
    <row r="282" spans="1:33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</row>
    <row r="283" spans="1:33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</row>
    <row r="284" spans="1:33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</row>
    <row r="285" spans="1:33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</row>
    <row r="286" spans="1:33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</row>
    <row r="287" spans="1:33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</row>
    <row r="288" spans="1:33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</row>
    <row r="289" spans="1:33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</row>
    <row r="290" spans="1:33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</row>
    <row r="291" spans="1:33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</row>
    <row r="292" spans="1:33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</row>
    <row r="293" spans="1:33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</row>
    <row r="294" spans="1:33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</row>
    <row r="295" spans="1:33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</row>
    <row r="296" spans="1:33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</row>
    <row r="297" spans="1:33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</row>
    <row r="298" spans="1:33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</row>
    <row r="299" spans="1:33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</row>
    <row r="300" spans="1:33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</row>
    <row r="301" spans="1:33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</row>
    <row r="302" spans="1:33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</row>
    <row r="303" spans="1:33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</row>
    <row r="304" spans="1:33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</row>
    <row r="305" spans="1:33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</row>
    <row r="306" spans="1:33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</row>
    <row r="307" spans="1:33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</row>
    <row r="308" spans="1:33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</row>
    <row r="309" spans="1:33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</row>
    <row r="310" spans="1:33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</row>
    <row r="311" spans="1:33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</row>
    <row r="312" spans="1:33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</row>
    <row r="313" spans="1:33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</row>
    <row r="314" spans="1:33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</row>
    <row r="315" spans="1:33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</row>
    <row r="316" spans="1:33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</row>
    <row r="317" spans="1:33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</row>
    <row r="318" spans="1:33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</row>
    <row r="319" spans="1:33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</row>
    <row r="320" spans="1:33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</row>
    <row r="321" spans="1:33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</row>
    <row r="322" spans="1:33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</row>
    <row r="323" spans="1:33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</row>
    <row r="324" spans="1:33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</row>
    <row r="325" spans="1:33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</row>
    <row r="326" spans="1:33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</row>
    <row r="327" spans="1:33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</row>
    <row r="328" spans="1:33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</row>
    <row r="329" spans="1:33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</row>
    <row r="330" spans="1:33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</row>
    <row r="331" spans="1:33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</row>
    <row r="332" spans="1:33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</row>
    <row r="333" spans="1:33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</row>
    <row r="334" spans="1:33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</row>
    <row r="335" spans="1:33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</row>
    <row r="336" spans="1:33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</row>
    <row r="337" spans="1:33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</row>
    <row r="338" spans="1:33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</row>
    <row r="339" spans="1:33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</row>
    <row r="340" spans="1:33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</row>
    <row r="341" spans="1:33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</row>
    <row r="342" spans="1:33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</row>
    <row r="343" spans="1:33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</row>
    <row r="344" spans="1:33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</row>
    <row r="345" spans="1:33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</row>
    <row r="346" spans="1:33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</row>
    <row r="347" spans="1:33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</row>
    <row r="348" spans="1:33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</row>
    <row r="349" spans="1:33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</row>
    <row r="350" spans="1:33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</row>
    <row r="351" spans="1:33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</row>
    <row r="352" spans="1:33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</row>
    <row r="353" spans="1:33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</row>
    <row r="354" spans="1:33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</row>
    <row r="355" spans="1:33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</row>
    <row r="356" spans="1:33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</row>
    <row r="357" spans="1:33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</row>
    <row r="358" spans="1:33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</row>
    <row r="359" spans="1:33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</row>
    <row r="360" spans="1:33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</row>
    <row r="361" spans="1:33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</row>
    <row r="362" spans="1:33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</row>
    <row r="363" spans="1:33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</row>
    <row r="364" spans="1:33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</row>
    <row r="365" spans="1:33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</row>
    <row r="366" spans="1:33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</row>
    <row r="367" spans="1:33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</row>
    <row r="368" spans="1:33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</row>
    <row r="369" spans="1:33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</row>
    <row r="370" spans="1:33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</row>
    <row r="371" spans="1:33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</row>
    <row r="372" spans="1:33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</row>
    <row r="373" spans="1:33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</row>
    <row r="374" spans="1:33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</row>
    <row r="375" spans="1:33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</row>
    <row r="376" spans="1:33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</row>
    <row r="377" spans="1:33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</row>
    <row r="378" spans="1:33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</row>
    <row r="379" spans="1:33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</row>
    <row r="380" spans="1:33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</row>
    <row r="381" spans="1:33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</row>
    <row r="382" spans="1:33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</row>
    <row r="383" spans="1:33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</row>
    <row r="384" spans="1:33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</row>
    <row r="385" spans="1:33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</row>
    <row r="386" spans="1:33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</row>
    <row r="387" spans="1:33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</row>
    <row r="388" spans="1:33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</row>
    <row r="389" spans="1:33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</row>
    <row r="390" spans="1:33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</row>
    <row r="391" spans="1:33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</row>
    <row r="392" spans="1:33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</row>
    <row r="393" spans="1:33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</row>
    <row r="394" spans="1:33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</row>
    <row r="395" spans="1:33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</row>
    <row r="396" spans="1:33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</row>
    <row r="397" spans="1:33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</row>
    <row r="398" spans="1:33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</row>
    <row r="399" spans="1:33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</row>
    <row r="400" spans="1:33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</row>
    <row r="401" spans="1:33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</row>
    <row r="402" spans="1:33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</row>
    <row r="403" spans="1:33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</row>
    <row r="404" spans="1:33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</row>
    <row r="405" spans="1:33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</row>
    <row r="406" spans="1:33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</row>
    <row r="407" spans="1:33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</row>
    <row r="408" spans="1:33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</row>
    <row r="409" spans="1:33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</row>
    <row r="410" spans="1:33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</row>
    <row r="411" spans="1:33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</row>
    <row r="412" spans="1:33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</row>
    <row r="413" spans="1:33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</row>
    <row r="414" spans="1:33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</row>
    <row r="415" spans="1:33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</row>
    <row r="416" spans="1:33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</row>
    <row r="417" spans="1:33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</row>
    <row r="418" spans="1:33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</row>
    <row r="419" spans="1:33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</row>
    <row r="420" spans="1:33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</row>
    <row r="421" spans="1:33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</row>
    <row r="422" spans="1:33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</row>
    <row r="423" spans="1:33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</row>
    <row r="424" spans="1:33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</row>
    <row r="425" spans="1:33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</row>
    <row r="426" spans="1:33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</row>
    <row r="427" spans="1:33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</row>
    <row r="428" spans="1:33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</row>
    <row r="429" spans="1:33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</row>
    <row r="430" spans="1:33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</row>
    <row r="431" spans="1:33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</row>
    <row r="432" spans="1:33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</row>
    <row r="433" spans="1:33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</row>
    <row r="434" spans="1:33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</row>
    <row r="435" spans="1:33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</row>
    <row r="436" spans="1:33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</row>
    <row r="437" spans="1:33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</row>
    <row r="438" spans="1:33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</row>
    <row r="439" spans="1:33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</row>
    <row r="440" spans="1:33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</row>
    <row r="441" spans="1:33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</row>
    <row r="442" spans="1:33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</row>
    <row r="443" spans="1:33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</row>
    <row r="444" spans="1:33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</row>
    <row r="445" spans="1:33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</row>
    <row r="446" spans="1:33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</row>
    <row r="447" spans="1:33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</row>
    <row r="448" spans="1:33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</row>
    <row r="449" spans="1:33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</row>
    <row r="450" spans="1:33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</row>
    <row r="451" spans="1:33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</row>
    <row r="452" spans="1:33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</row>
    <row r="453" spans="1:33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</row>
    <row r="454" spans="1:33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</row>
    <row r="455" spans="1:33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</row>
    <row r="456" spans="1:33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</row>
    <row r="457" spans="1:33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</row>
    <row r="458" spans="1:33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</row>
    <row r="459" spans="1:33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</row>
    <row r="460" spans="1:33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</row>
    <row r="461" spans="1:33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</row>
    <row r="462" spans="1:33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</row>
    <row r="463" spans="1:33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</row>
    <row r="464" spans="1:33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</row>
    <row r="465" spans="1:33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</row>
    <row r="466" spans="1:33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</row>
    <row r="467" spans="1:33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</row>
    <row r="468" spans="1:33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</row>
    <row r="469" spans="1:33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</row>
    <row r="470" spans="1:33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</row>
    <row r="471" spans="1:33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</row>
    <row r="472" spans="1:33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</row>
    <row r="473" spans="1:33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</row>
    <row r="474" spans="1:33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</row>
    <row r="475" spans="1:33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</row>
    <row r="476" spans="1:33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</row>
    <row r="477" spans="1:33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</row>
    <row r="478" spans="1:33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</row>
    <row r="479" spans="1:33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</row>
    <row r="480" spans="1:33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</row>
    <row r="481" spans="1:33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</row>
    <row r="482" spans="1:33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</row>
    <row r="483" spans="1:33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</row>
    <row r="484" spans="1:33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</row>
    <row r="485" spans="1:33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</row>
    <row r="486" spans="1:33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</row>
    <row r="487" spans="1:33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</row>
    <row r="488" spans="1:33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</row>
    <row r="489" spans="1:33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</row>
    <row r="490" spans="1:33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</row>
    <row r="491" spans="1:33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</row>
    <row r="492" spans="1:33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</row>
    <row r="493" spans="1:33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</row>
    <row r="494" spans="1:33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</row>
    <row r="495" spans="1:33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</row>
    <row r="496" spans="1:33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</row>
    <row r="497" spans="1:33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</row>
    <row r="498" spans="1:33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</row>
    <row r="499" spans="1:33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</row>
    <row r="500" spans="1:33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</row>
    <row r="501" spans="1:33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</row>
    <row r="502" spans="1:33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</row>
    <row r="503" spans="1:33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</row>
    <row r="504" spans="1:33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</row>
    <row r="505" spans="1:33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</row>
    <row r="506" spans="1:33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</row>
    <row r="507" spans="1:33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</row>
    <row r="508" spans="1:33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</row>
    <row r="509" spans="1:33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</row>
    <row r="510" spans="1:33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</row>
    <row r="511" spans="1:33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</row>
    <row r="512" spans="1:33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</row>
    <row r="513" spans="1:33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</row>
    <row r="514" spans="1:33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</row>
    <row r="515" spans="1:33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</row>
    <row r="516" spans="1:33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</row>
    <row r="517" spans="1:33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</row>
    <row r="518" spans="1:33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</row>
    <row r="519" spans="1:33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</row>
    <row r="520" spans="1:33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</row>
    <row r="521" spans="1:33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</row>
    <row r="522" spans="1:33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</row>
    <row r="523" spans="1:33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</row>
    <row r="524" spans="1:33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</row>
    <row r="525" spans="1:33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</row>
    <row r="526" spans="1:33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</row>
    <row r="527" spans="1:33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</row>
    <row r="528" spans="1:33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</row>
    <row r="529" spans="1:33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</row>
    <row r="530" spans="1:33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</row>
    <row r="531" spans="1:33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</row>
    <row r="532" spans="1:33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</row>
    <row r="533" spans="1:33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</row>
    <row r="534" spans="1:33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</row>
    <row r="535" spans="1:33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</row>
    <row r="536" spans="1:33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</row>
    <row r="537" spans="1:33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</row>
    <row r="538" spans="1:33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</row>
    <row r="539" spans="1:33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</row>
    <row r="540" spans="1:33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</row>
    <row r="541" spans="1:33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</row>
    <row r="542" spans="1:33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</row>
    <row r="543" spans="1:33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</row>
    <row r="544" spans="1:33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</row>
    <row r="545" spans="1:33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</row>
    <row r="546" spans="1:33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</row>
    <row r="547" spans="1:33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</row>
    <row r="548" spans="1:33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</row>
    <row r="549" spans="1:33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</row>
    <row r="550" spans="1:33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</row>
    <row r="551" spans="1:33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</row>
    <row r="552" spans="1:33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</row>
    <row r="553" spans="1:33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</row>
    <row r="554" spans="1:33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</row>
    <row r="555" spans="1:33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</row>
    <row r="556" spans="1:33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</row>
    <row r="557" spans="1:33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</row>
    <row r="558" spans="1:33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</row>
    <row r="559" spans="1:33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</row>
    <row r="560" spans="1:33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</row>
    <row r="561" spans="1:33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</row>
    <row r="562" spans="1:33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</row>
    <row r="563" spans="1:33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</row>
    <row r="564" spans="1:33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</row>
    <row r="565" spans="1:33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</row>
    <row r="566" spans="1:33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</row>
    <row r="567" spans="1:33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</row>
    <row r="568" spans="1:33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</row>
    <row r="569" spans="1:33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</row>
    <row r="570" spans="1:33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</row>
    <row r="571" spans="1:33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</row>
    <row r="572" spans="1:33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</row>
    <row r="573" spans="1:33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</row>
    <row r="574" spans="1:33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</row>
    <row r="575" spans="1:33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</row>
    <row r="576" spans="1:33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</row>
    <row r="577" spans="1:33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</row>
    <row r="578" spans="1:33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</row>
    <row r="579" spans="1:33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</row>
    <row r="580" spans="1:33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</row>
    <row r="581" spans="1:33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</row>
    <row r="582" spans="1:33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</row>
    <row r="583" spans="1:33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</row>
    <row r="584" spans="1:33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</row>
    <row r="585" spans="1:33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</row>
    <row r="586" spans="1:33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</row>
    <row r="587" spans="1:33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</row>
    <row r="588" spans="1:33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</row>
    <row r="589" spans="1:33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</row>
    <row r="590" spans="1:33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</row>
    <row r="591" spans="1:33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</row>
    <row r="592" spans="1:33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</row>
    <row r="593" spans="1:33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</row>
    <row r="594" spans="1:33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</row>
    <row r="595" spans="1:33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</row>
    <row r="596" spans="1:33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</row>
    <row r="597" spans="1:33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</row>
    <row r="598" spans="1:33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</row>
    <row r="599" spans="1:33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</row>
    <row r="600" spans="1:33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</row>
    <row r="601" spans="1:33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</row>
    <row r="602" spans="1:33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</row>
    <row r="603" spans="1:33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</row>
    <row r="604" spans="1:33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</row>
    <row r="605" spans="1:33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</row>
    <row r="606" spans="1:33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</row>
    <row r="607" spans="1:33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</row>
    <row r="608" spans="1:33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</row>
    <row r="609" spans="1:33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</row>
    <row r="610" spans="1:33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</row>
    <row r="611" spans="1:33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</row>
    <row r="612" spans="1:33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</row>
    <row r="613" spans="1:33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</row>
    <row r="614" spans="1:33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</row>
    <row r="615" spans="1:33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</row>
    <row r="616" spans="1:33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</row>
    <row r="617" spans="1:33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</row>
    <row r="618" spans="1:33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</row>
    <row r="619" spans="1:33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</row>
    <row r="620" spans="1:33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</row>
    <row r="621" spans="1:33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</row>
    <row r="622" spans="1:33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</row>
    <row r="623" spans="1:33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</row>
    <row r="624" spans="1:33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</row>
    <row r="625" spans="1:33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</row>
    <row r="626" spans="1:33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</row>
    <row r="627" spans="1:33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</row>
    <row r="628" spans="1:33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</row>
    <row r="629" spans="1:33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</row>
    <row r="630" spans="1:33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</row>
    <row r="631" spans="1:33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</row>
    <row r="632" spans="1:33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</row>
    <row r="633" spans="1:33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</row>
    <row r="634" spans="1:33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</row>
    <row r="635" spans="1:33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</row>
    <row r="636" spans="1:33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</row>
    <row r="637" spans="1:33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</row>
    <row r="638" spans="1:33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</row>
    <row r="639" spans="1:33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</row>
    <row r="640" spans="1:33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</row>
    <row r="641" spans="1:33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</row>
    <row r="642" spans="1:33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</row>
    <row r="643" spans="1:33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</row>
    <row r="644" spans="1:33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</row>
    <row r="645" spans="1:33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</row>
    <row r="646" spans="1:33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</row>
    <row r="647" spans="1:33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</row>
    <row r="648" spans="1:33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</row>
    <row r="649" spans="1:33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</row>
    <row r="650" spans="1:33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</row>
    <row r="651" spans="1:33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</row>
    <row r="652" spans="1:33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</row>
    <row r="653" spans="1:33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</row>
    <row r="654" spans="1:33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</row>
    <row r="655" spans="1:33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</row>
    <row r="656" spans="1:33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</row>
    <row r="657" spans="1:33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</row>
    <row r="658" spans="1:33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</row>
    <row r="659" spans="1:33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</row>
    <row r="660" spans="1:33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</row>
    <row r="661" spans="1:33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</row>
    <row r="662" spans="1:33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</row>
    <row r="663" spans="1:33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</row>
    <row r="664" spans="1:33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</row>
    <row r="665" spans="1:33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</row>
    <row r="666" spans="1:33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</row>
    <row r="667" spans="1:33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</row>
    <row r="668" spans="1:33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</row>
    <row r="669" spans="1:33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</row>
    <row r="670" spans="1:33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</row>
    <row r="671" spans="1:33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</row>
    <row r="672" spans="1:33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</row>
    <row r="673" spans="1:33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</row>
    <row r="674" spans="1:33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</row>
    <row r="675" spans="1:33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</row>
    <row r="676" spans="1:33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</row>
    <row r="677" spans="1:33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</row>
    <row r="678" spans="1:33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</row>
    <row r="679" spans="1:33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</row>
    <row r="680" spans="1:33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</row>
    <row r="681" spans="1:33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</row>
    <row r="682" spans="1:33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</row>
    <row r="683" spans="1:33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</row>
    <row r="684" spans="1:33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</row>
    <row r="685" spans="1:33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</row>
    <row r="686" spans="1:33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</row>
    <row r="687" spans="1:33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</row>
    <row r="688" spans="1:33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</row>
    <row r="689" spans="1:33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</row>
    <row r="690" spans="1:33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</row>
    <row r="691" spans="1:33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</row>
    <row r="692" spans="1:33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</row>
    <row r="693" spans="1:33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</row>
    <row r="694" spans="1:33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</row>
    <row r="695" spans="1:33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</row>
    <row r="696" spans="1:33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</row>
    <row r="697" spans="1:33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</row>
    <row r="698" spans="1:33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</row>
    <row r="699" spans="1:33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</row>
    <row r="700" spans="1:33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</row>
    <row r="701" spans="1:33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</row>
    <row r="702" spans="1:33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</row>
    <row r="703" spans="1:33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</row>
    <row r="704" spans="1:33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</row>
    <row r="705" spans="1:33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</row>
    <row r="706" spans="1:33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</row>
    <row r="707" spans="1:33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</row>
    <row r="708" spans="1:33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</row>
    <row r="709" spans="1:33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</row>
    <row r="710" spans="1:33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</row>
    <row r="711" spans="1:33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</row>
    <row r="712" spans="1:33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</row>
    <row r="713" spans="1:33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</row>
    <row r="714" spans="1:33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</row>
    <row r="715" spans="1:33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</row>
    <row r="716" spans="1:33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</row>
    <row r="717" spans="1:33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</row>
    <row r="718" spans="1:33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</row>
    <row r="719" spans="1:33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</row>
    <row r="720" spans="1:33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</row>
    <row r="721" spans="1:33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</row>
    <row r="722" spans="1:33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</row>
    <row r="723" spans="1:33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</row>
    <row r="724" spans="1:33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</row>
    <row r="725" spans="1:33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</row>
    <row r="726" spans="1:33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</row>
    <row r="727" spans="1:33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</row>
    <row r="728" spans="1:33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</row>
    <row r="729" spans="1:33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</row>
    <row r="730" spans="1:33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</row>
    <row r="731" spans="1:33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</row>
    <row r="732" spans="1:33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</row>
    <row r="733" spans="1:33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</row>
    <row r="734" spans="1:33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</row>
    <row r="735" spans="1:33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</row>
    <row r="736" spans="1:33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</row>
    <row r="737" spans="1:33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</row>
    <row r="738" spans="1:33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</row>
    <row r="739" spans="1:33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</row>
    <row r="740" spans="1:33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</row>
    <row r="741" spans="1:33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</row>
    <row r="742" spans="1:33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</row>
    <row r="743" spans="1:33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</row>
    <row r="744" spans="1:33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</row>
    <row r="745" spans="1:33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</row>
    <row r="746" spans="1:33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</row>
    <row r="747" spans="1:33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</row>
    <row r="748" spans="1:33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</row>
    <row r="749" spans="1:33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</row>
    <row r="750" spans="1:33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</row>
    <row r="751" spans="1:33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</row>
    <row r="752" spans="1:33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</row>
    <row r="753" spans="1:33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</row>
    <row r="754" spans="1:33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</row>
    <row r="755" spans="1:33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</row>
    <row r="756" spans="1:33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</row>
    <row r="757" spans="1:33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</row>
    <row r="758" spans="1:33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</row>
    <row r="759" spans="1:33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</row>
    <row r="760" spans="1:33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</row>
    <row r="761" spans="1:33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</row>
    <row r="762" spans="1:33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</row>
    <row r="763" spans="1:33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</row>
    <row r="764" spans="1:33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</row>
    <row r="765" spans="1:33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</row>
    <row r="766" spans="1:33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</row>
    <row r="767" spans="1:33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</row>
    <row r="768" spans="1:33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</row>
    <row r="769" spans="1:33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</row>
    <row r="770" spans="1:33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</row>
    <row r="771" spans="1:33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</row>
    <row r="772" spans="1:33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</row>
    <row r="773" spans="1:33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</row>
    <row r="774" spans="1:33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</row>
    <row r="775" spans="1:33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</row>
    <row r="776" spans="1:33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</row>
    <row r="777" spans="1:33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</row>
    <row r="778" spans="1:33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</row>
    <row r="779" spans="1:33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</row>
    <row r="780" spans="1:33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</row>
    <row r="781" spans="1:33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</row>
    <row r="782" spans="1:33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</row>
    <row r="783" spans="1:33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</row>
    <row r="784" spans="1:33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</row>
    <row r="785" spans="1:33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</row>
    <row r="786" spans="1:33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</row>
    <row r="787" spans="1:33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</row>
    <row r="788" spans="1:33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</row>
    <row r="789" spans="1:33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</row>
    <row r="790" spans="1:33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</row>
    <row r="791" spans="1:33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</row>
    <row r="792" spans="1:33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</row>
    <row r="793" spans="1:33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</row>
    <row r="794" spans="1:33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</row>
    <row r="795" spans="1:33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</row>
    <row r="796" spans="1:33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</row>
    <row r="797" spans="1:33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</row>
    <row r="798" spans="1:33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</row>
    <row r="799" spans="1:33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</row>
    <row r="800" spans="1:33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</row>
    <row r="801" spans="1:33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</row>
    <row r="802" spans="1:33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</row>
    <row r="803" spans="1:33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</row>
    <row r="804" spans="1:33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</row>
    <row r="805" spans="1:33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</row>
    <row r="806" spans="1:33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</row>
    <row r="807" spans="1:33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</row>
    <row r="808" spans="1:33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</row>
    <row r="809" spans="1:33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</row>
    <row r="810" spans="1:33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</row>
    <row r="811" spans="1:33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</row>
    <row r="812" spans="1:33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</row>
    <row r="813" spans="1:33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</row>
    <row r="814" spans="1:33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</row>
    <row r="815" spans="1:33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</row>
    <row r="816" spans="1:33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</row>
    <row r="817" spans="1:33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</row>
    <row r="818" spans="1:33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</row>
    <row r="819" spans="1:33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</row>
    <row r="820" spans="1:33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</row>
    <row r="821" spans="1:33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</row>
    <row r="822" spans="1:33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</row>
    <row r="823" spans="1:33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</row>
    <row r="824" spans="1:33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</row>
    <row r="825" spans="1:33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</row>
    <row r="826" spans="1:33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</row>
    <row r="827" spans="1:33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</row>
    <row r="828" spans="1:33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</row>
    <row r="829" spans="1:33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</row>
    <row r="830" spans="1:33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</row>
    <row r="831" spans="1:33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</row>
    <row r="832" spans="1:33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</row>
    <row r="833" spans="1:33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</row>
    <row r="834" spans="1:33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</row>
    <row r="835" spans="1:33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</row>
    <row r="836" spans="1:33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</row>
    <row r="837" spans="1:33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</row>
    <row r="838" spans="1:33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</row>
    <row r="839" spans="1:33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</row>
    <row r="840" spans="1:33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</row>
    <row r="841" spans="1:33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</row>
    <row r="842" spans="1:33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</row>
    <row r="843" spans="1:33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</row>
    <row r="844" spans="1:33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</row>
    <row r="845" spans="1:33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</row>
    <row r="846" spans="1:33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</row>
    <row r="847" spans="1:33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</row>
    <row r="848" spans="1:33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</row>
    <row r="849" spans="1:33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</row>
    <row r="850" spans="1:33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</row>
    <row r="851" spans="1:33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</row>
    <row r="852" spans="1:33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</row>
    <row r="853" spans="1:33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</row>
    <row r="854" spans="1:33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</row>
    <row r="855" spans="1:33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</row>
    <row r="856" spans="1:33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</row>
    <row r="857" spans="1:33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</row>
    <row r="858" spans="1:33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</row>
    <row r="859" spans="1:33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</row>
    <row r="860" spans="1:33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</row>
    <row r="861" spans="1:33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</row>
    <row r="862" spans="1:33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</row>
    <row r="863" spans="1:33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</row>
    <row r="864" spans="1:33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</row>
    <row r="865" spans="1:33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</row>
    <row r="866" spans="1:33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</row>
    <row r="867" spans="1:33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</row>
    <row r="868" spans="1:33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</row>
    <row r="869" spans="1:33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</row>
    <row r="870" spans="1:33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</row>
    <row r="871" spans="1:33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</row>
    <row r="872" spans="1:33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</row>
    <row r="873" spans="1:33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</row>
    <row r="874" spans="1:33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</row>
    <row r="875" spans="1:33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</row>
    <row r="876" spans="1:33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</row>
    <row r="877" spans="1:33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</row>
    <row r="878" spans="1:33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</row>
    <row r="879" spans="1:33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</row>
    <row r="880" spans="1:33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</row>
    <row r="881" spans="1:33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</row>
    <row r="882" spans="1:33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</row>
    <row r="883" spans="1:33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</row>
    <row r="884" spans="1:33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</row>
    <row r="885" spans="1:33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</row>
    <row r="886" spans="1:33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</row>
    <row r="887" spans="1:33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</row>
    <row r="888" spans="1:33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</row>
    <row r="889" spans="1:33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</row>
    <row r="890" spans="1:33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</row>
    <row r="891" spans="1:33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</row>
    <row r="892" spans="1:33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</row>
    <row r="893" spans="1:33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</row>
    <row r="894" spans="1:33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</row>
    <row r="895" spans="1:33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</row>
    <row r="896" spans="1:33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</row>
    <row r="897" spans="1:33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</row>
    <row r="898" spans="1:33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</row>
    <row r="899" spans="1:33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</row>
    <row r="900" spans="1:33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</row>
    <row r="901" spans="1:33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</row>
    <row r="902" spans="1:33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</row>
    <row r="903" spans="1:33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</row>
    <row r="904" spans="1:33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</row>
    <row r="905" spans="1:33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</row>
    <row r="906" spans="1:33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</row>
    <row r="907" spans="1:33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</row>
    <row r="908" spans="1:33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</row>
    <row r="909" spans="1:33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</row>
    <row r="910" spans="1:33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</row>
    <row r="911" spans="1:33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</row>
    <row r="912" spans="1:33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</row>
    <row r="913" spans="1:33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</row>
    <row r="914" spans="1:33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</row>
    <row r="915" spans="1:33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</row>
    <row r="916" spans="1:33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</row>
    <row r="917" spans="1:33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</row>
    <row r="918" spans="1:33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</row>
    <row r="919" spans="1:33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</row>
    <row r="920" spans="1:33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</row>
    <row r="921" spans="1:33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</row>
    <row r="922" spans="1:33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</row>
    <row r="923" spans="1:33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</row>
    <row r="924" spans="1:33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</row>
    <row r="925" spans="1:33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</row>
    <row r="926" spans="1:33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</row>
    <row r="927" spans="1:33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</row>
    <row r="928" spans="1:33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</row>
    <row r="929" spans="1:33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</row>
    <row r="930" spans="1:33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</row>
    <row r="931" spans="1:33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</row>
    <row r="932" spans="1:33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</row>
    <row r="933" spans="1:33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</row>
    <row r="934" spans="1:33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</row>
    <row r="935" spans="1:33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</row>
    <row r="936" spans="1:33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</row>
    <row r="937" spans="1:33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</row>
    <row r="938" spans="1:33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</row>
    <row r="939" spans="1:33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</row>
    <row r="940" spans="1:33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</row>
    <row r="941" spans="1:33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</row>
    <row r="942" spans="1:33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</row>
    <row r="943" spans="1:33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</row>
    <row r="944" spans="1:33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</row>
    <row r="945" spans="1:33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</row>
    <row r="946" spans="1:33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</row>
    <row r="947" spans="1:33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</row>
    <row r="948" spans="1:33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</row>
    <row r="949" spans="1:33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</row>
    <row r="950" spans="1:33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</row>
    <row r="951" spans="1:33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</row>
    <row r="952" spans="1:33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</row>
    <row r="953" spans="1:33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</row>
    <row r="954" spans="1:33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</row>
    <row r="955" spans="1:33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</row>
    <row r="956" spans="1:33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</row>
    <row r="957" spans="1:33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</row>
    <row r="958" spans="1:33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</row>
    <row r="959" spans="1:33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</row>
    <row r="960" spans="1:33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</row>
    <row r="961" spans="1:33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</row>
    <row r="962" spans="1:33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</row>
    <row r="963" spans="1:33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</row>
    <row r="964" spans="1:33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</row>
    <row r="965" spans="1:33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</row>
    <row r="966" spans="1:33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</row>
    <row r="967" spans="1:33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</row>
    <row r="968" spans="1:33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</row>
    <row r="969" spans="1:33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</row>
    <row r="970" spans="1:33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</row>
    <row r="971" spans="1:33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</row>
    <row r="972" spans="1:33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</row>
    <row r="973" spans="1:33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</row>
    <row r="974" spans="1:33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</row>
    <row r="975" spans="1:33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</row>
    <row r="976" spans="1:33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</row>
    <row r="977" spans="1:33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</row>
    <row r="978" spans="1:33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</row>
    <row r="979" spans="1:33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</row>
    <row r="980" spans="1:33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</row>
    <row r="981" spans="1:33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</row>
    <row r="982" spans="1:33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</row>
    <row r="983" spans="1:33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</row>
    <row r="984" spans="1:33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</row>
    <row r="985" spans="1:33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</row>
    <row r="986" spans="1:33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</row>
    <row r="987" spans="1:33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</row>
    <row r="988" spans="1:33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</row>
    <row r="989" spans="1:33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</row>
    <row r="990" spans="1:33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</row>
    <row r="991" spans="1:33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</row>
    <row r="992" spans="1:33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</row>
    <row r="993" spans="1:33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</row>
    <row r="994" spans="1:33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</row>
    <row r="995" spans="1:33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</row>
    <row r="996" spans="1:33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</row>
    <row r="997" spans="1:33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</row>
    <row r="998" spans="1:33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</row>
    <row r="999" spans="1:33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</row>
    <row r="1000" spans="1:33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</row>
    <row r="1001" spans="1:33" ht="14" x14ac:dyDescent="0.1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</row>
    <row r="1002" spans="1:33" ht="14" x14ac:dyDescent="0.1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</row>
    <row r="1003" spans="1:33" ht="14" x14ac:dyDescent="0.15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  <c r="AE1003" s="2"/>
      <c r="AF1003" s="2"/>
      <c r="AG1003" s="2"/>
    </row>
    <row r="1004" spans="1:33" ht="14" x14ac:dyDescent="0.15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  <c r="AA1004" s="2"/>
      <c r="AB1004" s="2"/>
      <c r="AC1004" s="2"/>
      <c r="AD1004" s="2"/>
      <c r="AE1004" s="2"/>
      <c r="AF1004" s="2"/>
      <c r="AG100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_S3B</vt:lpstr>
      <vt:lpstr>Figure 3_S3C</vt:lpstr>
      <vt:lpstr>Figure 3_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48:19Z</dcterms:created>
  <dcterms:modified xsi:type="dcterms:W3CDTF">2021-05-18T14:48:34Z</dcterms:modified>
</cp:coreProperties>
</file>